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wart/Desktop/Stewart/Pho1/Metabolomics/SubmissionFiles/"/>
    </mc:Choice>
  </mc:AlternateContent>
  <xr:revisionPtr revIDLastSave="0" documentId="13_ncr:1_{9DA9E797-F662-1045-9705-9456334477B2}" xr6:coauthVersionLast="47" xr6:coauthVersionMax="47" xr10:uidLastSave="{00000000-0000-0000-0000-000000000000}"/>
  <bookViews>
    <workbookView xWindow="21360" yWindow="500" windowWidth="49860" windowHeight="28300" xr2:uid="{00000000-000D-0000-FFFF-FFFF00000000}"/>
  </bookViews>
  <sheets>
    <sheet name="Starvation" sheetId="3" r:id="rId1"/>
    <sheet name="Recovery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0" uniqueCount="151">
  <si>
    <t>Metabolite</t>
  </si>
  <si>
    <t>Method</t>
  </si>
  <si>
    <t>IPneg</t>
  </si>
  <si>
    <t>HILICpos</t>
  </si>
  <si>
    <t>N-carbamoylaspartate</t>
  </si>
  <si>
    <t>dihydroorotate</t>
  </si>
  <si>
    <t>orotate</t>
  </si>
  <si>
    <t>3-phosphoglycerate</t>
  </si>
  <si>
    <t>pyruvate</t>
  </si>
  <si>
    <t>6-phosphogluconate</t>
  </si>
  <si>
    <t>citrate</t>
  </si>
  <si>
    <t>aconitate</t>
  </si>
  <si>
    <t>alpha-ketoglutarate</t>
  </si>
  <si>
    <t>2-hydroxyglutarate</t>
  </si>
  <si>
    <t>fumarate</t>
  </si>
  <si>
    <t>nicotinamide riboside</t>
  </si>
  <si>
    <t>nicotinamide</t>
  </si>
  <si>
    <t>GDP-hexose</t>
  </si>
  <si>
    <t>ornithine</t>
  </si>
  <si>
    <t>putrescine</t>
  </si>
  <si>
    <t>N8-acetylspermidine</t>
  </si>
  <si>
    <t>coenzyme A</t>
  </si>
  <si>
    <t>acetyl CoA</t>
  </si>
  <si>
    <t>pyridoxal</t>
  </si>
  <si>
    <t>pyridoxamine</t>
  </si>
  <si>
    <t>CDP-choline</t>
  </si>
  <si>
    <t>choline</t>
  </si>
  <si>
    <t>betaine</t>
  </si>
  <si>
    <t>2-oxoadipate</t>
  </si>
  <si>
    <t>2-aminoadipate</t>
  </si>
  <si>
    <t>saccharopine</t>
  </si>
  <si>
    <t>cadaverine</t>
  </si>
  <si>
    <t>pipecolate</t>
  </si>
  <si>
    <t>trimethyllysine</t>
  </si>
  <si>
    <t>Blank (+PO4)</t>
  </si>
  <si>
    <t>-PO4 4h</t>
  </si>
  <si>
    <t>-PO4 8h</t>
  </si>
  <si>
    <t>-PO4 12 h</t>
  </si>
  <si>
    <t>-PO4 24 h</t>
  </si>
  <si>
    <t>Blank (-PO4)</t>
  </si>
  <si>
    <t>N-acetylasparagine</t>
  </si>
  <si>
    <t>N-acetylaspartate (NAA)</t>
  </si>
  <si>
    <t>N-methyl-D-aspartate (NMDA)</t>
  </si>
  <si>
    <t>citrulline</t>
  </si>
  <si>
    <t>glutamylleucine</t>
  </si>
  <si>
    <t>glutamyllysine</t>
  </si>
  <si>
    <t>glutamylserine</t>
  </si>
  <si>
    <t>glycylglutamate</t>
  </si>
  <si>
    <t>N2-gamma-Glutamylglutamine</t>
  </si>
  <si>
    <t>prolylaspartate</t>
  </si>
  <si>
    <t>gamma-aminobutyrate (GABA)</t>
  </si>
  <si>
    <t>glutamine</t>
  </si>
  <si>
    <t>N-acetylglutamate</t>
  </si>
  <si>
    <t>N-methylglutamate</t>
  </si>
  <si>
    <t>glutathione, oxidized (GSSG)</t>
  </si>
  <si>
    <t>glutathione, reduced (GSH)</t>
  </si>
  <si>
    <t>ophthalmate</t>
  </si>
  <si>
    <t>4-guanidinobutyrate</t>
  </si>
  <si>
    <t>urocanate</t>
  </si>
  <si>
    <t>3-methyl-2-oxovalerate (KMV)</t>
  </si>
  <si>
    <t>4-methyl-2-oxovalerate (KIC)</t>
  </si>
  <si>
    <t>alpha-ketoisovalerate (KIV)</t>
  </si>
  <si>
    <t>N-acetylleucine</t>
  </si>
  <si>
    <t>5-aminovalerate</t>
  </si>
  <si>
    <t>N2-acetyllysine</t>
  </si>
  <si>
    <t>cystathionine</t>
  </si>
  <si>
    <t>gamma-Glu-Cys</t>
  </si>
  <si>
    <t>N-acetylmethionine</t>
  </si>
  <si>
    <t>S-adenosylhomocysteine (SAH)</t>
  </si>
  <si>
    <t>S-adenosylmethionine (SAM)</t>
  </si>
  <si>
    <t>5-methylthioadenosine (MTA)</t>
  </si>
  <si>
    <t>N-acetylputrescine</t>
  </si>
  <si>
    <t>N-acetylglucosamine 1-phosphate</t>
  </si>
  <si>
    <t>N-acetylneuraminate</t>
  </si>
  <si>
    <t>galactose 1-phosphate</t>
  </si>
  <si>
    <t>dihydroxyacetone phosphate (DHAP)</t>
  </si>
  <si>
    <t>fructose 1,6-bisphosphate</t>
  </si>
  <si>
    <t>fructose 1-phosphate</t>
  </si>
  <si>
    <t>glucose 1-phosphate</t>
  </si>
  <si>
    <t>glucose 6-phosphate/fructose 6-phosphate</t>
  </si>
  <si>
    <t>glyceraldehyde 3-phosphate</t>
  </si>
  <si>
    <t>glycerol 3-phosphate</t>
  </si>
  <si>
    <t>phosphoenolpyruvate (PEP)</t>
  </si>
  <si>
    <t>UDP-glucose/UDP-galactose</t>
  </si>
  <si>
    <t>UDP-N-acetylgalactosamine (UDP-GalNAc)</t>
  </si>
  <si>
    <t>ribose 5-phosphate</t>
  </si>
  <si>
    <t>ribulose 5-phosphate</t>
  </si>
  <si>
    <t>sedoheptulose 7-phosphate</t>
  </si>
  <si>
    <t>xylulose 5-phosphate</t>
  </si>
  <si>
    <t>biotin (Vitamin B7)</t>
  </si>
  <si>
    <t>nicotinamide adenine dinucleotide (NAD+)/nicotinamide hypoxanthine dinucleotide (deamino-NAD)</t>
  </si>
  <si>
    <t>nicotinamide adenine dinucleotide phosphate (NADP+)</t>
  </si>
  <si>
    <t>nicotinamide adenine dinucleotide phosphate reduced (NADPH)</t>
  </si>
  <si>
    <t>nicotinamide adenine dinucleotide reduced (NADH)</t>
  </si>
  <si>
    <t>nicotinamide ribonucleotide (NMN)</t>
  </si>
  <si>
    <t>nicotinic acid adenine dinucleotide (NAAD)</t>
  </si>
  <si>
    <t>nicotinic acid mononucleotide (NaMN)</t>
  </si>
  <si>
    <t>thiamine (Vitamin B1)</t>
  </si>
  <si>
    <t>(C0) carnitine</t>
  </si>
  <si>
    <t>deoxycarnitine</t>
  </si>
  <si>
    <t>glycerophosphocholine (GPC)</t>
  </si>
  <si>
    <t>acetoacetate</t>
  </si>
  <si>
    <t>3-hydroxy-3-methylglutarate</t>
  </si>
  <si>
    <t>hypoxanthine</t>
  </si>
  <si>
    <t>inosine 5'-monophosphate (IMP)</t>
  </si>
  <si>
    <t>inosine</t>
  </si>
  <si>
    <t>xanthine</t>
  </si>
  <si>
    <t>2'-deoxyadenosine 5'-triphosphate (dATP)</t>
  </si>
  <si>
    <t>adenosine 5'-diphosphate (ADP)</t>
  </si>
  <si>
    <t>adenosine 5'-diphosphoribose</t>
  </si>
  <si>
    <t>adenosine 5'-monophosphate (AMP)</t>
  </si>
  <si>
    <t>adenosine 5'-triphosphate (ATP)</t>
  </si>
  <si>
    <t>adenosine</t>
  </si>
  <si>
    <t>cyclic ADP-ribose</t>
  </si>
  <si>
    <t>N1-methyladenosine</t>
  </si>
  <si>
    <t>2'-deoxyguanosine</t>
  </si>
  <si>
    <t>guanine</t>
  </si>
  <si>
    <t>guanosine 5'-diphosphate (GDP)</t>
  </si>
  <si>
    <t>guanosine 5'-monophosphate (GMP)</t>
  </si>
  <si>
    <t>guanosine 5'-triphosphate (GTP)</t>
  </si>
  <si>
    <t>guanosine</t>
  </si>
  <si>
    <t>2'-deoxycytidine</t>
  </si>
  <si>
    <t>cytidine 5'-diphosphate (CDP)</t>
  </si>
  <si>
    <t>cytidine 5'-monophosphate (CMP)</t>
  </si>
  <si>
    <t>cytidine 5'-triphosphate (CTP)</t>
  </si>
  <si>
    <t>cytidine</t>
  </si>
  <si>
    <t>cytosine</t>
  </si>
  <si>
    <t>thymidine 5'-monophosphate (TMP)</t>
  </si>
  <si>
    <t>thymidine 5'-triphosphate (TTP)</t>
  </si>
  <si>
    <t>thymine</t>
  </si>
  <si>
    <t>uridine 5'-diphosphate (UDP)</t>
  </si>
  <si>
    <t>uridine 5'-monophosphate (UMP)</t>
  </si>
  <si>
    <t>uridine 5'-triphosphate (UTP)</t>
  </si>
  <si>
    <t>uridine</t>
  </si>
  <si>
    <t>5-hydroxyindoleacetate</t>
  </si>
  <si>
    <t>xanthosine</t>
  </si>
  <si>
    <t>+PO4 24h</t>
  </si>
  <si>
    <t>N-acetylglucosamine 1-phosphate/N-acetylglucosamine 6-phosphate</t>
  </si>
  <si>
    <t>fructose 6-phosphate</t>
  </si>
  <si>
    <t>glucose 6-phosphate</t>
  </si>
  <si>
    <t>nicotinamide adenine dinucleotide (NAD+)</t>
  </si>
  <si>
    <t>citrate/isocitrate</t>
  </si>
  <si>
    <t>Glutamyllysine</t>
  </si>
  <si>
    <t>Glutamylserine</t>
  </si>
  <si>
    <t>-PO4 24h</t>
  </si>
  <si>
    <t>2'-deoxycytidine 5'-triphosphate (dCTP)</t>
  </si>
  <si>
    <t>+PO4 recovery 2h</t>
  </si>
  <si>
    <t>+PO4 recovery 4h</t>
  </si>
  <si>
    <t>+PO4 recovery 6h</t>
  </si>
  <si>
    <t>+PO4 recovery 8h</t>
  </si>
  <si>
    <t>+PO4 recovery 1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0" tint="-0.34998626667073579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5">
    <xf numFmtId="0" fontId="0" fillId="0" borderId="0" xfId="0"/>
    <xf numFmtId="49" fontId="0" fillId="0" borderId="0" xfId="0" applyNumberFormat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0" fontId="18" fillId="0" borderId="0" xfId="0" applyFont="1" applyAlignment="1">
      <alignment vertical="center"/>
    </xf>
    <xf numFmtId="0" fontId="0" fillId="0" borderId="18" xfId="0" applyBorder="1" applyAlignment="1">
      <alignment vertical="center"/>
    </xf>
    <xf numFmtId="0" fontId="18" fillId="0" borderId="0" xfId="0" applyFont="1"/>
    <xf numFmtId="0" fontId="18" fillId="0" borderId="19" xfId="0" applyFont="1" applyBorder="1" applyAlignment="1">
      <alignment vertical="center"/>
    </xf>
    <xf numFmtId="0" fontId="18" fillId="0" borderId="20" xfId="0" applyFont="1" applyBorder="1" applyAlignment="1">
      <alignment vertical="center"/>
    </xf>
    <xf numFmtId="0" fontId="18" fillId="0" borderId="21" xfId="0" applyFont="1" applyBorder="1" applyAlignment="1">
      <alignment vertical="center"/>
    </xf>
    <xf numFmtId="0" fontId="18" fillId="0" borderId="22" xfId="0" applyFont="1" applyBorder="1" applyAlignment="1">
      <alignment vertical="center"/>
    </xf>
    <xf numFmtId="49" fontId="0" fillId="0" borderId="0" xfId="0" applyNumberFormat="1"/>
    <xf numFmtId="0" fontId="0" fillId="0" borderId="14" xfId="0" applyBorder="1"/>
    <xf numFmtId="0" fontId="0" fillId="0" borderId="18" xfId="0" applyBorder="1"/>
    <xf numFmtId="0" fontId="0" fillId="0" borderId="17" xfId="0" applyBorder="1"/>
    <xf numFmtId="0" fontId="0" fillId="0" borderId="16" xfId="0" applyBorder="1"/>
    <xf numFmtId="0" fontId="0" fillId="0" borderId="23" xfId="0" applyBorder="1"/>
    <xf numFmtId="0" fontId="0" fillId="0" borderId="24" xfId="0" applyBorder="1"/>
    <xf numFmtId="0" fontId="19" fillId="0" borderId="18" xfId="0" applyFont="1" applyBorder="1"/>
    <xf numFmtId="0" fontId="18" fillId="0" borderId="21" xfId="0" applyFont="1" applyBorder="1"/>
    <xf numFmtId="0" fontId="18" fillId="0" borderId="20" xfId="0" applyFont="1" applyBorder="1"/>
    <xf numFmtId="0" fontId="18" fillId="0" borderId="22" xfId="0" applyFont="1" applyBorder="1"/>
    <xf numFmtId="0" fontId="16" fillId="0" borderId="10" xfId="0" applyFont="1" applyBorder="1"/>
    <xf numFmtId="49" fontId="16" fillId="0" borderId="11" xfId="0" applyNumberFormat="1" applyFont="1" applyBorder="1"/>
    <xf numFmtId="49" fontId="16" fillId="0" borderId="10" xfId="0" applyNumberFormat="1" applyFont="1" applyBorder="1"/>
    <xf numFmtId="49" fontId="16" fillId="0" borderId="10" xfId="0" applyNumberFormat="1" applyFont="1" applyBorder="1" applyAlignment="1">
      <alignment horizontal="center" vertical="center"/>
    </xf>
    <xf numFmtId="49" fontId="16" fillId="0" borderId="11" xfId="0" quotePrefix="1" applyNumberFormat="1" applyFont="1" applyBorder="1" applyAlignment="1">
      <alignment horizontal="center" vertical="center"/>
    </xf>
    <xf numFmtId="49" fontId="16" fillId="0" borderId="12" xfId="0" quotePrefix="1" applyNumberFormat="1" applyFont="1" applyBorder="1" applyAlignment="1">
      <alignment horizontal="center" vertical="center"/>
    </xf>
    <xf numFmtId="49" fontId="16" fillId="0" borderId="13" xfId="0" quotePrefix="1" applyNumberFormat="1" applyFont="1" applyBorder="1" applyAlignment="1">
      <alignment horizontal="center" vertical="center"/>
    </xf>
    <xf numFmtId="49" fontId="16" fillId="0" borderId="11" xfId="0" applyNumberFormat="1" applyFont="1" applyBorder="1" applyAlignment="1">
      <alignment horizontal="center"/>
    </xf>
    <xf numFmtId="49" fontId="16" fillId="0" borderId="12" xfId="0" applyNumberFormat="1" applyFont="1" applyBorder="1" applyAlignment="1">
      <alignment horizontal="center"/>
    </xf>
    <xf numFmtId="49" fontId="16" fillId="0" borderId="13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b val="0"/>
        <i/>
        <color theme="0" tint="-0.499984740745262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B133"/>
  <sheetViews>
    <sheetView tabSelected="1" topLeftCell="A54" workbookViewId="0">
      <selection activeCell="A87" sqref="A87"/>
    </sheetView>
  </sheetViews>
  <sheetFormatPr baseColWidth="10" defaultColWidth="9.1640625" defaultRowHeight="16" x14ac:dyDescent="0.2"/>
  <cols>
    <col min="1" max="1" width="68.83203125" style="4" customWidth="1"/>
    <col min="2" max="2" width="8.6640625" style="4" bestFit="1" customWidth="1"/>
    <col min="3" max="16" width="10.1640625" style="4" bestFit="1" customWidth="1"/>
    <col min="17" max="38" width="10.83203125" style="4" bestFit="1" customWidth="1"/>
    <col min="44" max="16384" width="9.1640625" style="4"/>
  </cols>
  <sheetData>
    <row r="1" spans="1:54" s="1" customFormat="1" ht="17" thickBot="1" x14ac:dyDescent="0.25">
      <c r="A1" s="25" t="s">
        <v>0</v>
      </c>
      <c r="B1" s="25" t="s">
        <v>1</v>
      </c>
      <c r="C1" s="28" t="s">
        <v>34</v>
      </c>
      <c r="D1" s="28"/>
      <c r="E1" s="28"/>
      <c r="F1" s="28"/>
      <c r="G1" s="28"/>
      <c r="H1" s="28" t="s">
        <v>136</v>
      </c>
      <c r="I1" s="28"/>
      <c r="J1" s="28"/>
      <c r="K1" s="28"/>
      <c r="L1" s="28"/>
      <c r="M1" s="29" t="s">
        <v>35</v>
      </c>
      <c r="N1" s="30"/>
      <c r="O1" s="30"/>
      <c r="P1" s="31"/>
      <c r="Q1" s="28" t="s">
        <v>36</v>
      </c>
      <c r="R1" s="28"/>
      <c r="S1" s="28"/>
      <c r="T1" s="28"/>
      <c r="U1" s="28"/>
      <c r="V1" s="28"/>
      <c r="W1" s="28" t="s">
        <v>37</v>
      </c>
      <c r="X1" s="28"/>
      <c r="Y1" s="28"/>
      <c r="Z1" s="28"/>
      <c r="AA1" s="28"/>
      <c r="AB1" s="28"/>
      <c r="AC1" s="28" t="s">
        <v>38</v>
      </c>
      <c r="AD1" s="28"/>
      <c r="AE1" s="28"/>
      <c r="AF1" s="28"/>
      <c r="AG1" s="28"/>
      <c r="AH1" s="28" t="s">
        <v>39</v>
      </c>
      <c r="AI1" s="28"/>
      <c r="AJ1" s="28"/>
      <c r="AK1" s="28"/>
      <c r="AL1" s="28"/>
    </row>
    <row r="2" spans="1:54" s="7" customFormat="1" x14ac:dyDescent="0.2">
      <c r="A2" s="2" t="s">
        <v>40</v>
      </c>
      <c r="B2" s="3" t="s">
        <v>3</v>
      </c>
      <c r="C2" s="4">
        <v>0</v>
      </c>
      <c r="D2" s="4">
        <v>456</v>
      </c>
      <c r="E2" s="4">
        <v>738</v>
      </c>
      <c r="F2" s="4">
        <v>0</v>
      </c>
      <c r="G2" s="5">
        <v>0</v>
      </c>
      <c r="H2" s="4">
        <v>96979</v>
      </c>
      <c r="I2" s="4">
        <v>15492</v>
      </c>
      <c r="J2" s="4">
        <v>128588</v>
      </c>
      <c r="K2" s="4">
        <v>109532</v>
      </c>
      <c r="L2" s="5">
        <v>51098</v>
      </c>
      <c r="M2" s="2">
        <v>15645</v>
      </c>
      <c r="N2" s="4">
        <v>7148</v>
      </c>
      <c r="O2" s="4">
        <v>9687</v>
      </c>
      <c r="P2" s="6">
        <v>9842</v>
      </c>
      <c r="Q2" s="4">
        <v>32136</v>
      </c>
      <c r="R2" s="4">
        <v>33980</v>
      </c>
      <c r="S2" s="4">
        <v>22008</v>
      </c>
      <c r="T2" s="4">
        <v>31562</v>
      </c>
      <c r="U2" s="4">
        <v>31416</v>
      </c>
      <c r="V2" s="6">
        <v>28331</v>
      </c>
      <c r="W2" s="4">
        <v>34434</v>
      </c>
      <c r="X2" s="4">
        <v>23891</v>
      </c>
      <c r="Y2" s="4">
        <v>34249</v>
      </c>
      <c r="Z2" s="4">
        <v>35490</v>
      </c>
      <c r="AA2" s="4">
        <v>24121</v>
      </c>
      <c r="AB2" s="6">
        <v>25050</v>
      </c>
      <c r="AC2" s="4">
        <v>16596</v>
      </c>
      <c r="AD2" s="4">
        <v>14666</v>
      </c>
      <c r="AE2" s="4">
        <v>11371</v>
      </c>
      <c r="AF2" s="4">
        <v>13081</v>
      </c>
      <c r="AG2" s="5">
        <v>12211</v>
      </c>
      <c r="AH2" s="2">
        <v>1451</v>
      </c>
      <c r="AI2" s="4">
        <v>588</v>
      </c>
      <c r="AJ2" s="4">
        <v>524</v>
      </c>
      <c r="AK2" s="4">
        <v>815</v>
      </c>
      <c r="AL2" s="6">
        <v>0</v>
      </c>
      <c r="AM2"/>
      <c r="AN2"/>
      <c r="AO2"/>
      <c r="AP2"/>
      <c r="AQ2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</row>
    <row r="3" spans="1:54" s="7" customFormat="1" x14ac:dyDescent="0.2">
      <c r="A3" s="2" t="s">
        <v>41</v>
      </c>
      <c r="B3" s="8" t="s">
        <v>2</v>
      </c>
      <c r="C3" s="4">
        <v>8037</v>
      </c>
      <c r="D3" s="4">
        <v>6775</v>
      </c>
      <c r="E3" s="4">
        <v>6568</v>
      </c>
      <c r="F3" s="4">
        <v>6520</v>
      </c>
      <c r="G3" s="5">
        <v>7159</v>
      </c>
      <c r="H3" s="4">
        <v>342818</v>
      </c>
      <c r="I3" s="4">
        <v>297549</v>
      </c>
      <c r="J3" s="4">
        <v>347079</v>
      </c>
      <c r="K3" s="4">
        <v>388154</v>
      </c>
      <c r="L3" s="5">
        <v>313721</v>
      </c>
      <c r="M3" s="2">
        <v>234053</v>
      </c>
      <c r="N3" s="4">
        <v>237242</v>
      </c>
      <c r="O3" s="4">
        <v>280816</v>
      </c>
      <c r="P3" s="5">
        <v>269685</v>
      </c>
      <c r="Q3" s="4">
        <v>163786</v>
      </c>
      <c r="R3" s="4">
        <v>145124</v>
      </c>
      <c r="S3" s="4">
        <v>142850</v>
      </c>
      <c r="T3" s="4">
        <v>148512</v>
      </c>
      <c r="U3" s="4">
        <v>144296</v>
      </c>
      <c r="V3" s="5">
        <v>158410</v>
      </c>
      <c r="W3" s="4">
        <v>111733</v>
      </c>
      <c r="X3" s="4">
        <v>98801</v>
      </c>
      <c r="Y3" s="4">
        <v>100222</v>
      </c>
      <c r="Z3" s="4">
        <v>88107</v>
      </c>
      <c r="AA3" s="4">
        <v>94385</v>
      </c>
      <c r="AB3" s="5">
        <v>100301</v>
      </c>
      <c r="AC3" s="4">
        <v>28063</v>
      </c>
      <c r="AD3" s="4">
        <v>21468</v>
      </c>
      <c r="AE3" s="4">
        <v>24054</v>
      </c>
      <c r="AF3" s="4">
        <v>21184</v>
      </c>
      <c r="AG3" s="5">
        <v>18367</v>
      </c>
      <c r="AH3" s="2">
        <v>7848</v>
      </c>
      <c r="AI3" s="4">
        <v>8516</v>
      </c>
      <c r="AJ3" s="4">
        <v>4913</v>
      </c>
      <c r="AK3" s="4">
        <v>3191</v>
      </c>
      <c r="AL3" s="5">
        <v>6684</v>
      </c>
      <c r="AM3"/>
      <c r="AN3"/>
      <c r="AO3"/>
      <c r="AP3"/>
      <c r="AQ3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</row>
    <row r="4" spans="1:54" s="7" customFormat="1" x14ac:dyDescent="0.2">
      <c r="A4" s="2" t="s">
        <v>42</v>
      </c>
      <c r="B4" s="8" t="s">
        <v>2</v>
      </c>
      <c r="C4" s="4">
        <v>233173</v>
      </c>
      <c r="D4" s="4">
        <v>220704</v>
      </c>
      <c r="E4" s="4">
        <v>231695</v>
      </c>
      <c r="F4" s="4">
        <v>214566</v>
      </c>
      <c r="G4" s="5">
        <v>237717</v>
      </c>
      <c r="H4" s="4">
        <v>783324</v>
      </c>
      <c r="I4" s="4">
        <v>458172</v>
      </c>
      <c r="J4" s="4">
        <v>816321</v>
      </c>
      <c r="K4" s="4">
        <v>757157</v>
      </c>
      <c r="L4" s="5">
        <v>517692</v>
      </c>
      <c r="M4" s="2">
        <v>92972</v>
      </c>
      <c r="N4" s="4">
        <v>114814</v>
      </c>
      <c r="O4" s="4">
        <v>121660</v>
      </c>
      <c r="P4" s="5">
        <v>101886</v>
      </c>
      <c r="Q4" s="4">
        <v>180405</v>
      </c>
      <c r="R4" s="4">
        <v>158085</v>
      </c>
      <c r="S4" s="4">
        <v>152546</v>
      </c>
      <c r="T4" s="4">
        <v>171198</v>
      </c>
      <c r="U4" s="4">
        <v>177951</v>
      </c>
      <c r="V4" s="5">
        <v>182236</v>
      </c>
      <c r="W4" s="4">
        <v>200806</v>
      </c>
      <c r="X4" s="4">
        <v>186692</v>
      </c>
      <c r="Y4" s="4">
        <v>200589</v>
      </c>
      <c r="Z4" s="4">
        <v>209749</v>
      </c>
      <c r="AA4" s="4">
        <v>189653</v>
      </c>
      <c r="AB4" s="5">
        <v>168094</v>
      </c>
      <c r="AC4" s="4">
        <v>184553</v>
      </c>
      <c r="AD4" s="4">
        <v>173915</v>
      </c>
      <c r="AE4" s="4">
        <v>179290</v>
      </c>
      <c r="AF4" s="4">
        <v>172587</v>
      </c>
      <c r="AG4" s="5">
        <v>184116</v>
      </c>
      <c r="AH4" s="2">
        <v>218973</v>
      </c>
      <c r="AI4" s="4">
        <v>214071</v>
      </c>
      <c r="AJ4" s="4">
        <v>208161</v>
      </c>
      <c r="AK4" s="4">
        <v>184507</v>
      </c>
      <c r="AL4" s="5">
        <v>212062</v>
      </c>
      <c r="AM4"/>
      <c r="AN4"/>
      <c r="AO4"/>
      <c r="AP4"/>
      <c r="AQ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</row>
    <row r="5" spans="1:54" s="7" customFormat="1" x14ac:dyDescent="0.2">
      <c r="A5" s="2" t="s">
        <v>43</v>
      </c>
      <c r="B5" s="8" t="s">
        <v>3</v>
      </c>
      <c r="C5" s="4">
        <v>66589</v>
      </c>
      <c r="D5" s="4">
        <v>74414</v>
      </c>
      <c r="E5" s="4">
        <v>65219</v>
      </c>
      <c r="F5" s="4">
        <v>70411</v>
      </c>
      <c r="G5" s="5">
        <v>66243</v>
      </c>
      <c r="H5" s="4">
        <v>4043456</v>
      </c>
      <c r="I5" s="4">
        <v>2800800</v>
      </c>
      <c r="J5" s="4">
        <v>4551695</v>
      </c>
      <c r="K5" s="4">
        <v>8652144</v>
      </c>
      <c r="L5" s="5">
        <v>7270040</v>
      </c>
      <c r="M5" s="2">
        <v>5248620</v>
      </c>
      <c r="N5" s="4">
        <v>5990401</v>
      </c>
      <c r="O5" s="4">
        <v>6355629</v>
      </c>
      <c r="P5" s="5">
        <v>7057426</v>
      </c>
      <c r="Q5" s="4">
        <v>5962796</v>
      </c>
      <c r="R5" s="4">
        <v>5009836</v>
      </c>
      <c r="S5" s="4">
        <v>5175364</v>
      </c>
      <c r="T5" s="4">
        <v>5833964</v>
      </c>
      <c r="U5" s="4">
        <v>5954282</v>
      </c>
      <c r="V5" s="5">
        <v>5781700</v>
      </c>
      <c r="W5" s="4">
        <v>3726360</v>
      </c>
      <c r="X5" s="4">
        <v>3410201</v>
      </c>
      <c r="Y5" s="4">
        <v>4225544</v>
      </c>
      <c r="Z5" s="4">
        <v>3763237</v>
      </c>
      <c r="AA5" s="4">
        <v>4025394</v>
      </c>
      <c r="AB5" s="5">
        <v>4048795</v>
      </c>
      <c r="AC5" s="4">
        <v>1479278</v>
      </c>
      <c r="AD5" s="4">
        <v>1450114</v>
      </c>
      <c r="AE5" s="4">
        <v>1645964</v>
      </c>
      <c r="AF5" s="4">
        <v>1898868</v>
      </c>
      <c r="AG5" s="5">
        <v>1914902</v>
      </c>
      <c r="AH5" s="2">
        <v>143540</v>
      </c>
      <c r="AI5" s="4">
        <v>69958</v>
      </c>
      <c r="AJ5" s="4">
        <v>84807</v>
      </c>
      <c r="AK5" s="4">
        <v>99971</v>
      </c>
      <c r="AL5" s="5">
        <v>74884</v>
      </c>
      <c r="AM5"/>
      <c r="AN5"/>
      <c r="AO5"/>
      <c r="AP5"/>
      <c r="AQ5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</row>
    <row r="6" spans="1:54" x14ac:dyDescent="0.2">
      <c r="A6" s="2" t="s">
        <v>44</v>
      </c>
      <c r="B6" s="8" t="s">
        <v>3</v>
      </c>
      <c r="C6" s="4">
        <v>28304</v>
      </c>
      <c r="D6" s="4">
        <v>55915</v>
      </c>
      <c r="E6" s="4">
        <v>48893</v>
      </c>
      <c r="F6" s="4">
        <v>51274</v>
      </c>
      <c r="G6" s="5">
        <v>30616</v>
      </c>
      <c r="H6" s="4">
        <v>554213</v>
      </c>
      <c r="I6" s="4">
        <v>403008</v>
      </c>
      <c r="J6" s="4">
        <v>414800</v>
      </c>
      <c r="K6" s="4">
        <v>646995</v>
      </c>
      <c r="L6" s="5">
        <v>478259</v>
      </c>
      <c r="M6" s="2">
        <v>101345</v>
      </c>
      <c r="N6" s="4">
        <v>114505</v>
      </c>
      <c r="O6" s="4">
        <v>116028</v>
      </c>
      <c r="P6" s="5">
        <v>95171</v>
      </c>
      <c r="Q6" s="4">
        <v>63485</v>
      </c>
      <c r="R6" s="4">
        <v>61908</v>
      </c>
      <c r="S6" s="4">
        <v>60559</v>
      </c>
      <c r="T6" s="4">
        <v>56835</v>
      </c>
      <c r="U6" s="4">
        <v>71256</v>
      </c>
      <c r="V6" s="5">
        <v>55513</v>
      </c>
      <c r="W6" s="4">
        <v>96606</v>
      </c>
      <c r="X6" s="4">
        <v>62173</v>
      </c>
      <c r="Y6" s="4">
        <v>87127</v>
      </c>
      <c r="Z6" s="4">
        <v>82845</v>
      </c>
      <c r="AA6" s="4">
        <v>60860</v>
      </c>
      <c r="AB6" s="5">
        <v>61062</v>
      </c>
      <c r="AC6" s="4">
        <v>53312</v>
      </c>
      <c r="AD6" s="4">
        <v>55936</v>
      </c>
      <c r="AE6" s="4">
        <v>44653</v>
      </c>
      <c r="AF6" s="4">
        <v>57221</v>
      </c>
      <c r="AG6" s="5">
        <v>50424</v>
      </c>
      <c r="AH6" s="2">
        <v>49990</v>
      </c>
      <c r="AI6" s="4">
        <v>50879</v>
      </c>
      <c r="AJ6" s="4">
        <v>31220</v>
      </c>
      <c r="AK6" s="4">
        <v>54809</v>
      </c>
      <c r="AL6" s="5">
        <v>47549</v>
      </c>
    </row>
    <row r="7" spans="1:54" x14ac:dyDescent="0.2">
      <c r="A7" s="2" t="s">
        <v>45</v>
      </c>
      <c r="B7" s="8" t="s">
        <v>3</v>
      </c>
      <c r="C7" s="4">
        <v>90258</v>
      </c>
      <c r="D7" s="4">
        <v>84526</v>
      </c>
      <c r="E7" s="4">
        <v>23843</v>
      </c>
      <c r="F7" s="4">
        <v>20974</v>
      </c>
      <c r="G7" s="5">
        <v>37964</v>
      </c>
      <c r="H7" s="4">
        <v>337218</v>
      </c>
      <c r="I7" s="4">
        <v>290787</v>
      </c>
      <c r="J7" s="4">
        <v>254320</v>
      </c>
      <c r="K7" s="4">
        <v>388664</v>
      </c>
      <c r="L7" s="5">
        <v>404259</v>
      </c>
      <c r="M7" s="2">
        <v>298877</v>
      </c>
      <c r="N7" s="4">
        <v>324652</v>
      </c>
      <c r="O7" s="4">
        <v>208849</v>
      </c>
      <c r="P7" s="5">
        <v>223529</v>
      </c>
      <c r="Q7" s="4">
        <v>228869</v>
      </c>
      <c r="R7" s="4">
        <v>249857</v>
      </c>
      <c r="S7" s="4">
        <v>364933</v>
      </c>
      <c r="T7" s="4">
        <v>385479</v>
      </c>
      <c r="U7" s="4">
        <v>228529</v>
      </c>
      <c r="V7" s="5">
        <v>245223</v>
      </c>
      <c r="W7" s="4">
        <v>282890</v>
      </c>
      <c r="X7" s="4">
        <v>407027</v>
      </c>
      <c r="Y7" s="4">
        <v>279252</v>
      </c>
      <c r="Z7" s="4">
        <v>281357</v>
      </c>
      <c r="AA7" s="4">
        <v>405862</v>
      </c>
      <c r="AB7" s="5">
        <v>313911</v>
      </c>
      <c r="AC7" s="4">
        <v>228684</v>
      </c>
      <c r="AD7" s="4">
        <v>172307</v>
      </c>
      <c r="AE7" s="4">
        <v>300754</v>
      </c>
      <c r="AF7" s="4">
        <v>150778</v>
      </c>
      <c r="AG7" s="5">
        <v>179616</v>
      </c>
      <c r="AH7" s="2">
        <v>98435</v>
      </c>
      <c r="AI7" s="4">
        <v>31438</v>
      </c>
      <c r="AJ7" s="4">
        <v>66456</v>
      </c>
      <c r="AK7" s="4">
        <v>21987</v>
      </c>
      <c r="AL7" s="5">
        <v>38024</v>
      </c>
    </row>
    <row r="8" spans="1:54" x14ac:dyDescent="0.2">
      <c r="A8" s="2" t="s">
        <v>46</v>
      </c>
      <c r="B8" s="8" t="s">
        <v>3</v>
      </c>
      <c r="C8" s="4">
        <v>96629</v>
      </c>
      <c r="D8" s="4">
        <v>73011</v>
      </c>
      <c r="E8" s="4">
        <v>46503</v>
      </c>
      <c r="F8" s="4">
        <v>44372</v>
      </c>
      <c r="G8" s="5">
        <v>48940</v>
      </c>
      <c r="H8" s="4">
        <v>486539</v>
      </c>
      <c r="I8" s="4">
        <v>548115</v>
      </c>
      <c r="J8" s="4">
        <v>575864</v>
      </c>
      <c r="K8" s="4">
        <v>386528</v>
      </c>
      <c r="L8" s="5">
        <v>485372</v>
      </c>
      <c r="M8" s="2">
        <v>553694</v>
      </c>
      <c r="N8" s="4">
        <v>592550</v>
      </c>
      <c r="O8" s="4">
        <v>495142</v>
      </c>
      <c r="P8" s="5">
        <v>517435</v>
      </c>
      <c r="Q8" s="4">
        <v>295050</v>
      </c>
      <c r="R8" s="4">
        <v>293948</v>
      </c>
      <c r="S8" s="4">
        <v>404434</v>
      </c>
      <c r="T8" s="4">
        <v>322520</v>
      </c>
      <c r="U8" s="4">
        <v>359596</v>
      </c>
      <c r="V8" s="5">
        <v>320052</v>
      </c>
      <c r="W8" s="4">
        <v>248719</v>
      </c>
      <c r="X8" s="4">
        <v>297258</v>
      </c>
      <c r="Y8" s="4">
        <v>243344</v>
      </c>
      <c r="Z8" s="4">
        <v>236891</v>
      </c>
      <c r="AA8" s="4">
        <v>298057</v>
      </c>
      <c r="AB8" s="5">
        <v>324489</v>
      </c>
      <c r="AC8" s="4">
        <v>220096</v>
      </c>
      <c r="AD8" s="4">
        <v>210272</v>
      </c>
      <c r="AE8" s="4">
        <v>260466</v>
      </c>
      <c r="AF8" s="4">
        <v>181213</v>
      </c>
      <c r="AG8" s="5">
        <v>214441</v>
      </c>
      <c r="AH8" s="2">
        <v>162710</v>
      </c>
      <c r="AI8" s="4">
        <v>48246</v>
      </c>
      <c r="AJ8" s="4">
        <v>84779</v>
      </c>
      <c r="AK8" s="4">
        <v>22599</v>
      </c>
      <c r="AL8" s="5">
        <v>31502</v>
      </c>
    </row>
    <row r="9" spans="1:54" s="7" customFormat="1" x14ac:dyDescent="0.2">
      <c r="A9" s="2" t="s">
        <v>47</v>
      </c>
      <c r="B9" s="8" t="s">
        <v>3</v>
      </c>
      <c r="C9" s="4">
        <v>15892</v>
      </c>
      <c r="D9" s="4">
        <v>10138</v>
      </c>
      <c r="E9" s="4">
        <v>6836</v>
      </c>
      <c r="F9" s="4">
        <v>7233</v>
      </c>
      <c r="G9" s="5">
        <v>5914</v>
      </c>
      <c r="H9" s="4">
        <v>61401</v>
      </c>
      <c r="I9" s="4">
        <v>50359</v>
      </c>
      <c r="J9" s="4">
        <v>61290</v>
      </c>
      <c r="K9" s="4">
        <v>73866</v>
      </c>
      <c r="L9" s="5">
        <v>56388</v>
      </c>
      <c r="M9" s="2">
        <v>112790</v>
      </c>
      <c r="N9" s="4">
        <v>97115</v>
      </c>
      <c r="O9" s="4">
        <v>123297</v>
      </c>
      <c r="P9" s="5">
        <v>129397</v>
      </c>
      <c r="Q9" s="4">
        <v>48777</v>
      </c>
      <c r="R9" s="4">
        <v>40732</v>
      </c>
      <c r="S9" s="4">
        <v>42093</v>
      </c>
      <c r="T9" s="4">
        <v>36470</v>
      </c>
      <c r="U9" s="4">
        <v>45264</v>
      </c>
      <c r="V9" s="5">
        <v>44322</v>
      </c>
      <c r="W9" s="4">
        <v>37956</v>
      </c>
      <c r="X9" s="4">
        <v>30181</v>
      </c>
      <c r="Y9" s="4">
        <v>43600</v>
      </c>
      <c r="Z9" s="4">
        <v>31686</v>
      </c>
      <c r="AA9" s="4">
        <v>30403</v>
      </c>
      <c r="AB9" s="5">
        <v>30977</v>
      </c>
      <c r="AC9" s="4">
        <v>26160</v>
      </c>
      <c r="AD9" s="4">
        <v>28690</v>
      </c>
      <c r="AE9" s="4">
        <v>27565</v>
      </c>
      <c r="AF9" s="4">
        <v>22489</v>
      </c>
      <c r="AG9" s="5">
        <v>25236</v>
      </c>
      <c r="AH9" s="2">
        <v>9778</v>
      </c>
      <c r="AI9" s="4">
        <v>803</v>
      </c>
      <c r="AJ9" s="4">
        <v>1038</v>
      </c>
      <c r="AK9" s="4">
        <v>1366</v>
      </c>
      <c r="AL9" s="5">
        <v>741</v>
      </c>
      <c r="AM9"/>
      <c r="AN9"/>
      <c r="AO9"/>
      <c r="AP9"/>
      <c r="AQ9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</row>
    <row r="10" spans="1:54" x14ac:dyDescent="0.2">
      <c r="A10" s="2" t="s">
        <v>48</v>
      </c>
      <c r="B10" s="8" t="s">
        <v>3</v>
      </c>
      <c r="C10" s="4">
        <v>127862</v>
      </c>
      <c r="D10" s="4">
        <v>95805</v>
      </c>
      <c r="E10" s="4">
        <v>72571</v>
      </c>
      <c r="F10" s="4">
        <v>64855</v>
      </c>
      <c r="G10" s="5">
        <v>64676</v>
      </c>
      <c r="H10" s="4">
        <v>1039728</v>
      </c>
      <c r="I10" s="4">
        <v>946250</v>
      </c>
      <c r="J10" s="4">
        <v>1138036</v>
      </c>
      <c r="K10" s="4">
        <v>1006166</v>
      </c>
      <c r="L10" s="5">
        <v>1151780</v>
      </c>
      <c r="M10" s="2">
        <v>1014808</v>
      </c>
      <c r="N10" s="4">
        <v>1163367</v>
      </c>
      <c r="O10" s="4">
        <v>1232031</v>
      </c>
      <c r="P10" s="5">
        <v>1325785</v>
      </c>
      <c r="Q10" s="4">
        <v>249891</v>
      </c>
      <c r="R10" s="4">
        <v>338079</v>
      </c>
      <c r="S10" s="4">
        <v>814103</v>
      </c>
      <c r="T10" s="4">
        <v>468540</v>
      </c>
      <c r="U10" s="4">
        <v>629915</v>
      </c>
      <c r="V10" s="5">
        <v>434791</v>
      </c>
      <c r="W10" s="4">
        <v>225547</v>
      </c>
      <c r="X10" s="4">
        <v>447702</v>
      </c>
      <c r="Y10" s="4">
        <v>231279</v>
      </c>
      <c r="Z10" s="4">
        <v>214361</v>
      </c>
      <c r="AA10" s="4">
        <v>302843</v>
      </c>
      <c r="AB10" s="5">
        <v>582610</v>
      </c>
      <c r="AC10" s="4">
        <v>261500</v>
      </c>
      <c r="AD10" s="4">
        <v>297006</v>
      </c>
      <c r="AE10" s="4">
        <v>265494</v>
      </c>
      <c r="AF10" s="4">
        <v>125962</v>
      </c>
      <c r="AG10" s="5">
        <v>183352</v>
      </c>
      <c r="AH10" s="2">
        <v>236507</v>
      </c>
      <c r="AI10" s="4">
        <v>47142</v>
      </c>
      <c r="AJ10" s="4">
        <v>110798</v>
      </c>
      <c r="AK10" s="4">
        <v>41011</v>
      </c>
      <c r="AL10" s="5">
        <v>53899</v>
      </c>
    </row>
    <row r="11" spans="1:54" s="7" customFormat="1" x14ac:dyDescent="0.2">
      <c r="A11" s="2" t="s">
        <v>49</v>
      </c>
      <c r="B11" s="8" t="s">
        <v>3</v>
      </c>
      <c r="C11" s="4">
        <v>63873</v>
      </c>
      <c r="D11" s="4">
        <v>31973</v>
      </c>
      <c r="E11" s="4">
        <v>17009</v>
      </c>
      <c r="F11" s="4">
        <v>11373</v>
      </c>
      <c r="G11" s="5">
        <v>7940</v>
      </c>
      <c r="H11" s="4">
        <v>2588384</v>
      </c>
      <c r="I11" s="4">
        <v>1326571</v>
      </c>
      <c r="J11" s="4">
        <v>2365152</v>
      </c>
      <c r="K11" s="4">
        <v>2598851</v>
      </c>
      <c r="L11" s="5">
        <v>2103498</v>
      </c>
      <c r="M11" s="2">
        <v>140666</v>
      </c>
      <c r="N11" s="4">
        <v>172616</v>
      </c>
      <c r="O11" s="4">
        <v>377323</v>
      </c>
      <c r="P11" s="5">
        <v>317494</v>
      </c>
      <c r="Q11" s="4">
        <v>279595</v>
      </c>
      <c r="R11" s="4">
        <v>246773</v>
      </c>
      <c r="S11" s="4">
        <v>266919</v>
      </c>
      <c r="T11" s="4">
        <v>167910</v>
      </c>
      <c r="U11" s="4">
        <v>532299</v>
      </c>
      <c r="V11" s="5">
        <v>248852</v>
      </c>
      <c r="W11" s="4">
        <v>225134</v>
      </c>
      <c r="X11" s="4">
        <v>143899</v>
      </c>
      <c r="Y11" s="4">
        <v>205766</v>
      </c>
      <c r="Z11" s="4">
        <v>187316</v>
      </c>
      <c r="AA11" s="4">
        <v>130826</v>
      </c>
      <c r="AB11" s="5">
        <v>277029</v>
      </c>
      <c r="AC11" s="4">
        <v>110993</v>
      </c>
      <c r="AD11" s="4">
        <v>165615</v>
      </c>
      <c r="AE11" s="4">
        <v>103451</v>
      </c>
      <c r="AF11" s="4">
        <v>81914</v>
      </c>
      <c r="AG11" s="5">
        <v>88671</v>
      </c>
      <c r="AH11" s="2">
        <v>173061</v>
      </c>
      <c r="AI11" s="4">
        <v>27540</v>
      </c>
      <c r="AJ11" s="4">
        <v>60138</v>
      </c>
      <c r="AK11" s="4">
        <v>16246</v>
      </c>
      <c r="AL11" s="5">
        <v>26128</v>
      </c>
      <c r="AM11"/>
      <c r="AN11"/>
      <c r="AO11"/>
      <c r="AP11"/>
      <c r="AQ11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</row>
    <row r="12" spans="1:54" s="7" customFormat="1" x14ac:dyDescent="0.2">
      <c r="A12" s="2" t="s">
        <v>50</v>
      </c>
      <c r="B12" s="8" t="s">
        <v>3</v>
      </c>
      <c r="C12" s="4">
        <v>492820</v>
      </c>
      <c r="D12" s="4">
        <v>499878</v>
      </c>
      <c r="E12" s="4">
        <v>449416</v>
      </c>
      <c r="F12" s="4">
        <v>463877</v>
      </c>
      <c r="G12" s="5">
        <v>448668</v>
      </c>
      <c r="H12" s="4">
        <v>1312163</v>
      </c>
      <c r="I12" s="4">
        <v>1397537</v>
      </c>
      <c r="J12" s="4">
        <v>1351813</v>
      </c>
      <c r="K12" s="4">
        <v>1405192</v>
      </c>
      <c r="L12" s="5">
        <v>1453231</v>
      </c>
      <c r="M12" s="2">
        <v>1750174</v>
      </c>
      <c r="N12" s="4">
        <v>1851239</v>
      </c>
      <c r="O12" s="4">
        <v>1825213</v>
      </c>
      <c r="P12" s="5">
        <v>1719009</v>
      </c>
      <c r="Q12" s="4">
        <v>1163779</v>
      </c>
      <c r="R12" s="4">
        <v>1098699</v>
      </c>
      <c r="S12" s="4">
        <v>1154629</v>
      </c>
      <c r="T12" s="4">
        <v>1075372</v>
      </c>
      <c r="U12" s="4">
        <v>1125721</v>
      </c>
      <c r="V12" s="5">
        <v>1044386</v>
      </c>
      <c r="W12" s="4">
        <v>992261</v>
      </c>
      <c r="X12" s="4">
        <v>712887</v>
      </c>
      <c r="Y12" s="4">
        <v>1055785</v>
      </c>
      <c r="Z12" s="4">
        <v>908416</v>
      </c>
      <c r="AA12" s="4">
        <v>746629</v>
      </c>
      <c r="AB12" s="5">
        <v>746617</v>
      </c>
      <c r="AC12" s="4">
        <v>500073</v>
      </c>
      <c r="AD12" s="4">
        <v>588106</v>
      </c>
      <c r="AE12" s="4">
        <v>567983</v>
      </c>
      <c r="AF12" s="4">
        <v>628740</v>
      </c>
      <c r="AG12" s="5">
        <v>501022</v>
      </c>
      <c r="AH12" s="2">
        <v>479183</v>
      </c>
      <c r="AI12" s="4">
        <v>435629</v>
      </c>
      <c r="AJ12" s="4">
        <v>475032</v>
      </c>
      <c r="AK12" s="4">
        <v>449290</v>
      </c>
      <c r="AL12" s="5">
        <v>465647</v>
      </c>
      <c r="AM12"/>
      <c r="AN12"/>
      <c r="AO12"/>
      <c r="AP12"/>
      <c r="AQ12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</row>
    <row r="13" spans="1:54" s="9" customFormat="1" x14ac:dyDescent="0.2">
      <c r="A13" s="2" t="s">
        <v>51</v>
      </c>
      <c r="B13" s="8" t="s">
        <v>3</v>
      </c>
      <c r="C13" s="4">
        <v>1956523</v>
      </c>
      <c r="D13" s="4">
        <v>1871972</v>
      </c>
      <c r="E13" s="4">
        <v>1852411</v>
      </c>
      <c r="F13" s="4">
        <v>1803889</v>
      </c>
      <c r="G13" s="5">
        <v>1823197</v>
      </c>
      <c r="H13" s="4">
        <v>71118704</v>
      </c>
      <c r="I13" s="4">
        <v>67226984</v>
      </c>
      <c r="J13" s="4">
        <v>71612664</v>
      </c>
      <c r="K13" s="4">
        <v>78605896</v>
      </c>
      <c r="L13" s="5">
        <v>73541888</v>
      </c>
      <c r="M13" s="2">
        <v>112065888</v>
      </c>
      <c r="N13" s="4">
        <v>114126360</v>
      </c>
      <c r="O13" s="4">
        <v>121213776</v>
      </c>
      <c r="P13" s="5">
        <v>118248776</v>
      </c>
      <c r="Q13" s="4">
        <v>117460680</v>
      </c>
      <c r="R13" s="4">
        <v>111609208</v>
      </c>
      <c r="S13" s="4">
        <v>109537112</v>
      </c>
      <c r="T13" s="4">
        <v>109341560</v>
      </c>
      <c r="U13" s="4">
        <v>117366520</v>
      </c>
      <c r="V13" s="5">
        <v>112383616</v>
      </c>
      <c r="W13" s="4">
        <v>117983176</v>
      </c>
      <c r="X13" s="4">
        <v>110214952</v>
      </c>
      <c r="Y13" s="4">
        <v>124552136</v>
      </c>
      <c r="Z13" s="4">
        <v>121308784</v>
      </c>
      <c r="AA13" s="4">
        <v>112422360</v>
      </c>
      <c r="AB13" s="5">
        <v>106624008</v>
      </c>
      <c r="AC13" s="4">
        <v>110462128</v>
      </c>
      <c r="AD13" s="4">
        <v>115658136</v>
      </c>
      <c r="AE13" s="4">
        <v>108584880</v>
      </c>
      <c r="AF13" s="4">
        <v>116327704</v>
      </c>
      <c r="AG13" s="5">
        <v>113881032</v>
      </c>
      <c r="AH13" s="2">
        <v>8761874</v>
      </c>
      <c r="AI13" s="4">
        <v>5462888</v>
      </c>
      <c r="AJ13" s="4">
        <v>6204655</v>
      </c>
      <c r="AK13" s="4">
        <v>5091738</v>
      </c>
      <c r="AL13" s="5">
        <v>4849208</v>
      </c>
      <c r="AM13"/>
      <c r="AN13"/>
      <c r="AO13"/>
      <c r="AP13"/>
      <c r="AQ13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</row>
    <row r="14" spans="1:54" s="7" customFormat="1" x14ac:dyDescent="0.2">
      <c r="A14" s="2" t="s">
        <v>52</v>
      </c>
      <c r="B14" s="8" t="s">
        <v>2</v>
      </c>
      <c r="C14" s="4">
        <v>81299</v>
      </c>
      <c r="D14" s="4">
        <v>73104</v>
      </c>
      <c r="E14" s="4">
        <v>75983</v>
      </c>
      <c r="F14" s="4">
        <v>71793</v>
      </c>
      <c r="G14" s="5">
        <v>75787</v>
      </c>
      <c r="H14" s="4">
        <v>761974</v>
      </c>
      <c r="I14" s="4">
        <v>445688</v>
      </c>
      <c r="J14" s="4">
        <v>1141011</v>
      </c>
      <c r="K14" s="4">
        <v>1058822</v>
      </c>
      <c r="L14" s="5">
        <v>824892</v>
      </c>
      <c r="M14" s="2">
        <v>1306276</v>
      </c>
      <c r="N14" s="4">
        <v>1188591</v>
      </c>
      <c r="O14" s="4">
        <v>1056575</v>
      </c>
      <c r="P14" s="5">
        <v>1122670</v>
      </c>
      <c r="Q14" s="4">
        <v>2785944</v>
      </c>
      <c r="R14" s="4">
        <v>2255445</v>
      </c>
      <c r="S14" s="4">
        <v>2090307</v>
      </c>
      <c r="T14" s="4">
        <v>2338849</v>
      </c>
      <c r="U14" s="4">
        <v>2388082</v>
      </c>
      <c r="V14" s="5">
        <v>2460579</v>
      </c>
      <c r="W14" s="4">
        <v>2284372</v>
      </c>
      <c r="X14" s="4">
        <v>1916743</v>
      </c>
      <c r="Y14" s="4">
        <v>2128372</v>
      </c>
      <c r="Z14" s="4">
        <v>1970180</v>
      </c>
      <c r="AA14" s="4">
        <v>2038630</v>
      </c>
      <c r="AB14" s="5">
        <v>1867579</v>
      </c>
      <c r="AC14" s="4">
        <v>750071</v>
      </c>
      <c r="AD14" s="4">
        <v>565143</v>
      </c>
      <c r="AE14" s="4">
        <v>655475</v>
      </c>
      <c r="AF14" s="4">
        <v>739948</v>
      </c>
      <c r="AG14" s="5">
        <v>621226</v>
      </c>
      <c r="AH14" s="2">
        <v>52892</v>
      </c>
      <c r="AI14" s="4">
        <v>53914</v>
      </c>
      <c r="AJ14" s="4">
        <v>57007</v>
      </c>
      <c r="AK14" s="4">
        <v>52999</v>
      </c>
      <c r="AL14" s="5">
        <v>58456</v>
      </c>
      <c r="AM14"/>
      <c r="AN14"/>
      <c r="AO14"/>
      <c r="AP14"/>
      <c r="AQ1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</row>
    <row r="15" spans="1:54" x14ac:dyDescent="0.2">
      <c r="A15" s="2" t="s">
        <v>53</v>
      </c>
      <c r="B15" s="8" t="s">
        <v>2</v>
      </c>
      <c r="C15" s="4">
        <v>19571</v>
      </c>
      <c r="D15" s="4">
        <v>18577</v>
      </c>
      <c r="E15" s="4">
        <v>19413</v>
      </c>
      <c r="F15" s="4">
        <v>19395</v>
      </c>
      <c r="G15" s="5">
        <v>17756</v>
      </c>
      <c r="H15" s="4">
        <v>285606</v>
      </c>
      <c r="I15" s="4">
        <v>279367</v>
      </c>
      <c r="J15" s="4">
        <v>282749</v>
      </c>
      <c r="K15" s="4">
        <v>262821</v>
      </c>
      <c r="L15" s="5">
        <v>246140</v>
      </c>
      <c r="M15" s="2">
        <v>437656</v>
      </c>
      <c r="N15" s="4">
        <v>400521</v>
      </c>
      <c r="O15" s="4">
        <v>355794</v>
      </c>
      <c r="P15" s="5">
        <v>395411</v>
      </c>
      <c r="Q15" s="4">
        <v>299160</v>
      </c>
      <c r="R15" s="4">
        <v>282549</v>
      </c>
      <c r="S15" s="4">
        <v>384091</v>
      </c>
      <c r="T15" s="4">
        <v>342434</v>
      </c>
      <c r="U15" s="4">
        <v>323862</v>
      </c>
      <c r="V15" s="5">
        <v>324189</v>
      </c>
      <c r="W15" s="4">
        <v>226466</v>
      </c>
      <c r="X15" s="4">
        <v>242220</v>
      </c>
      <c r="Y15" s="4">
        <v>234617</v>
      </c>
      <c r="Z15" s="4">
        <v>223248</v>
      </c>
      <c r="AA15" s="4">
        <v>264817</v>
      </c>
      <c r="AB15" s="5">
        <v>242094</v>
      </c>
      <c r="AC15" s="4">
        <v>145048</v>
      </c>
      <c r="AD15" s="4">
        <v>157473</v>
      </c>
      <c r="AE15" s="4">
        <v>185175</v>
      </c>
      <c r="AF15" s="4">
        <v>174979</v>
      </c>
      <c r="AG15" s="5">
        <v>159469</v>
      </c>
      <c r="AH15" s="2">
        <v>21632</v>
      </c>
      <c r="AI15" s="4">
        <v>21303</v>
      </c>
      <c r="AJ15" s="4">
        <v>23558</v>
      </c>
      <c r="AK15" s="4">
        <v>21835</v>
      </c>
      <c r="AL15" s="5">
        <v>21704</v>
      </c>
    </row>
    <row r="16" spans="1:54" x14ac:dyDescent="0.2">
      <c r="A16" s="2" t="s">
        <v>54</v>
      </c>
      <c r="B16" s="8" t="s">
        <v>2</v>
      </c>
      <c r="C16" s="4">
        <v>1997</v>
      </c>
      <c r="D16" s="4">
        <v>442</v>
      </c>
      <c r="E16" s="4">
        <v>560</v>
      </c>
      <c r="F16" s="4">
        <v>326</v>
      </c>
      <c r="G16" s="5">
        <v>364</v>
      </c>
      <c r="H16" s="4">
        <v>2372658</v>
      </c>
      <c r="I16" s="4">
        <v>2094769</v>
      </c>
      <c r="J16" s="4">
        <v>2559056</v>
      </c>
      <c r="K16" s="4">
        <v>2375592</v>
      </c>
      <c r="L16" s="5">
        <v>2361125</v>
      </c>
      <c r="M16" s="2">
        <v>3726707</v>
      </c>
      <c r="N16" s="4">
        <v>4174745</v>
      </c>
      <c r="O16" s="4">
        <v>3259614</v>
      </c>
      <c r="P16" s="5">
        <v>3872437</v>
      </c>
      <c r="Q16" s="4">
        <v>2706596</v>
      </c>
      <c r="R16" s="4">
        <v>3405727</v>
      </c>
      <c r="S16" s="4">
        <v>4015677</v>
      </c>
      <c r="T16" s="4">
        <v>4153916</v>
      </c>
      <c r="U16" s="4">
        <v>2679154</v>
      </c>
      <c r="V16" s="5">
        <v>3422124</v>
      </c>
      <c r="W16" s="4">
        <v>3034281</v>
      </c>
      <c r="X16" s="4">
        <v>4341422</v>
      </c>
      <c r="Y16" s="4">
        <v>3390384</v>
      </c>
      <c r="Z16" s="4">
        <v>3431524</v>
      </c>
      <c r="AA16" s="4">
        <v>3571848</v>
      </c>
      <c r="AB16" s="5">
        <v>3688930</v>
      </c>
      <c r="AC16" s="4">
        <v>2999452</v>
      </c>
      <c r="AD16" s="4">
        <v>3635867</v>
      </c>
      <c r="AE16" s="4">
        <v>4304587</v>
      </c>
      <c r="AF16" s="4">
        <v>3302198</v>
      </c>
      <c r="AG16" s="5">
        <v>3316745</v>
      </c>
      <c r="AH16" s="2">
        <v>41118</v>
      </c>
      <c r="AI16" s="4">
        <v>592</v>
      </c>
      <c r="AJ16" s="4">
        <v>35483</v>
      </c>
      <c r="AK16" s="4">
        <v>0</v>
      </c>
      <c r="AL16" s="5">
        <v>244</v>
      </c>
    </row>
    <row r="17" spans="1:54" x14ac:dyDescent="0.2">
      <c r="A17" s="2" t="s">
        <v>55</v>
      </c>
      <c r="B17" s="8" t="s">
        <v>3</v>
      </c>
      <c r="C17" s="4">
        <v>6249329</v>
      </c>
      <c r="D17" s="4">
        <v>3903630</v>
      </c>
      <c r="E17" s="4">
        <v>1374098</v>
      </c>
      <c r="F17" s="4">
        <v>1145650</v>
      </c>
      <c r="G17" s="5">
        <v>1774435</v>
      </c>
      <c r="H17" s="4">
        <v>118961576</v>
      </c>
      <c r="I17" s="4">
        <v>109338984</v>
      </c>
      <c r="J17" s="4">
        <v>121221912</v>
      </c>
      <c r="K17" s="4">
        <v>124571064</v>
      </c>
      <c r="L17" s="5">
        <v>121378344</v>
      </c>
      <c r="M17" s="2">
        <v>122508728</v>
      </c>
      <c r="N17" s="4">
        <v>121662496</v>
      </c>
      <c r="O17" s="4">
        <v>111418344</v>
      </c>
      <c r="P17" s="5">
        <v>111177240</v>
      </c>
      <c r="Q17" s="4">
        <v>103951520</v>
      </c>
      <c r="R17" s="4">
        <v>102304384</v>
      </c>
      <c r="S17" s="4">
        <v>120601392</v>
      </c>
      <c r="T17" s="4">
        <v>111127576</v>
      </c>
      <c r="U17" s="4">
        <v>108803888</v>
      </c>
      <c r="V17" s="5">
        <v>106351960</v>
      </c>
      <c r="W17" s="4">
        <v>99617424</v>
      </c>
      <c r="X17" s="4">
        <v>111554296</v>
      </c>
      <c r="Y17" s="4">
        <v>100846232</v>
      </c>
      <c r="Z17" s="4">
        <v>100615896</v>
      </c>
      <c r="AA17" s="4">
        <v>109954544</v>
      </c>
      <c r="AB17" s="5">
        <v>109695880</v>
      </c>
      <c r="AC17" s="4">
        <v>96013712</v>
      </c>
      <c r="AD17" s="4">
        <v>90873312</v>
      </c>
      <c r="AE17" s="4">
        <v>100971392</v>
      </c>
      <c r="AF17" s="4">
        <v>87217496</v>
      </c>
      <c r="AG17" s="5">
        <v>90881984</v>
      </c>
      <c r="AH17" s="2">
        <v>12573359</v>
      </c>
      <c r="AI17" s="4">
        <v>1706240</v>
      </c>
      <c r="AJ17" s="4">
        <v>4844949</v>
      </c>
      <c r="AK17" s="4">
        <v>616371</v>
      </c>
      <c r="AL17" s="5">
        <v>1767520</v>
      </c>
    </row>
    <row r="18" spans="1:54" x14ac:dyDescent="0.2">
      <c r="A18" s="2" t="s">
        <v>56</v>
      </c>
      <c r="B18" s="8" t="s">
        <v>3</v>
      </c>
      <c r="C18" s="4">
        <v>52253</v>
      </c>
      <c r="D18" s="4">
        <v>14311</v>
      </c>
      <c r="E18" s="4">
        <v>9302</v>
      </c>
      <c r="F18" s="4">
        <v>2829</v>
      </c>
      <c r="G18" s="5">
        <v>6682</v>
      </c>
      <c r="H18" s="4">
        <v>1411912</v>
      </c>
      <c r="I18" s="4">
        <v>964070</v>
      </c>
      <c r="J18" s="4">
        <v>3074092</v>
      </c>
      <c r="K18" s="4">
        <v>3279847</v>
      </c>
      <c r="L18" s="5">
        <v>2435378</v>
      </c>
      <c r="M18" s="2">
        <v>2157711</v>
      </c>
      <c r="N18" s="4">
        <v>1892222</v>
      </c>
      <c r="O18" s="4">
        <v>1565174</v>
      </c>
      <c r="P18" s="5">
        <v>1813740</v>
      </c>
      <c r="Q18" s="4">
        <v>501503</v>
      </c>
      <c r="R18" s="4">
        <v>526722</v>
      </c>
      <c r="S18" s="4">
        <v>1059673</v>
      </c>
      <c r="T18" s="4">
        <v>617962</v>
      </c>
      <c r="U18" s="4">
        <v>765650</v>
      </c>
      <c r="V18" s="5">
        <v>588977</v>
      </c>
      <c r="W18" s="4">
        <v>307123</v>
      </c>
      <c r="X18" s="4">
        <v>385270</v>
      </c>
      <c r="Y18" s="4">
        <v>295221</v>
      </c>
      <c r="Z18" s="4">
        <v>272938</v>
      </c>
      <c r="AA18" s="4">
        <v>377762</v>
      </c>
      <c r="AB18" s="5">
        <v>362529</v>
      </c>
      <c r="AC18" s="4">
        <v>241693</v>
      </c>
      <c r="AD18" s="4">
        <v>236003</v>
      </c>
      <c r="AE18" s="4">
        <v>309148</v>
      </c>
      <c r="AF18" s="4">
        <v>196959</v>
      </c>
      <c r="AG18" s="5">
        <v>213398</v>
      </c>
      <c r="AH18" s="2">
        <v>150805</v>
      </c>
      <c r="AI18" s="4">
        <v>19435</v>
      </c>
      <c r="AJ18" s="4">
        <v>61444</v>
      </c>
      <c r="AK18" s="4">
        <v>1783</v>
      </c>
      <c r="AL18" s="5">
        <v>3460</v>
      </c>
    </row>
    <row r="19" spans="1:54" x14ac:dyDescent="0.2">
      <c r="A19" s="2" t="s">
        <v>27</v>
      </c>
      <c r="B19" s="8" t="s">
        <v>3</v>
      </c>
      <c r="C19" s="4">
        <v>4430144</v>
      </c>
      <c r="D19" s="4">
        <v>4411273</v>
      </c>
      <c r="E19" s="4">
        <v>4152045</v>
      </c>
      <c r="F19" s="4">
        <v>5693685</v>
      </c>
      <c r="G19" s="5">
        <v>4114123</v>
      </c>
      <c r="H19" s="4">
        <v>38926168</v>
      </c>
      <c r="I19" s="4">
        <v>31859500</v>
      </c>
      <c r="J19" s="4">
        <v>45630748</v>
      </c>
      <c r="K19" s="4">
        <v>46466060</v>
      </c>
      <c r="L19" s="5">
        <v>43064088</v>
      </c>
      <c r="M19" s="2">
        <v>246082224</v>
      </c>
      <c r="N19" s="4">
        <v>249314320</v>
      </c>
      <c r="O19" s="4">
        <v>252935760</v>
      </c>
      <c r="P19" s="5">
        <v>252671536</v>
      </c>
      <c r="Q19" s="4">
        <v>212033696</v>
      </c>
      <c r="R19" s="4">
        <v>208138464</v>
      </c>
      <c r="S19" s="4">
        <v>136472736</v>
      </c>
      <c r="T19" s="4">
        <v>208806480</v>
      </c>
      <c r="U19" s="4">
        <v>209972672</v>
      </c>
      <c r="V19" s="5">
        <v>209638992</v>
      </c>
      <c r="W19" s="4">
        <v>169850144</v>
      </c>
      <c r="X19" s="4">
        <v>161847984</v>
      </c>
      <c r="Y19" s="4">
        <v>102012600</v>
      </c>
      <c r="Z19" s="4">
        <v>172681520</v>
      </c>
      <c r="AA19" s="4">
        <v>160072416</v>
      </c>
      <c r="AB19" s="5">
        <v>164352352</v>
      </c>
      <c r="AC19" s="4">
        <v>105181744</v>
      </c>
      <c r="AD19" s="4">
        <v>105045152</v>
      </c>
      <c r="AE19" s="4">
        <v>44644256</v>
      </c>
      <c r="AF19" s="4">
        <v>105355664</v>
      </c>
      <c r="AG19" s="5">
        <v>101129152</v>
      </c>
      <c r="AH19" s="2">
        <v>4426966</v>
      </c>
      <c r="AI19" s="4">
        <v>4454922</v>
      </c>
      <c r="AJ19" s="4">
        <v>4877501</v>
      </c>
      <c r="AK19" s="4">
        <v>4664666</v>
      </c>
      <c r="AL19" s="5">
        <v>4317026</v>
      </c>
    </row>
    <row r="20" spans="1:54" x14ac:dyDescent="0.2">
      <c r="A20" s="2" t="s">
        <v>57</v>
      </c>
      <c r="B20" s="8" t="s">
        <v>3</v>
      </c>
      <c r="C20" s="4">
        <v>1534824</v>
      </c>
      <c r="D20" s="4">
        <v>1595188</v>
      </c>
      <c r="E20" s="4">
        <v>1388861</v>
      </c>
      <c r="F20" s="4">
        <v>1449408</v>
      </c>
      <c r="G20" s="5">
        <v>1446239</v>
      </c>
      <c r="H20" s="4">
        <v>20389010</v>
      </c>
      <c r="I20" s="4">
        <v>20537392</v>
      </c>
      <c r="J20" s="4">
        <v>18265468</v>
      </c>
      <c r="K20" s="4">
        <v>23291990</v>
      </c>
      <c r="L20" s="5">
        <v>23447038</v>
      </c>
      <c r="M20" s="2">
        <v>15808818</v>
      </c>
      <c r="N20" s="4">
        <v>15722238</v>
      </c>
      <c r="O20" s="4">
        <v>16723761</v>
      </c>
      <c r="P20" s="5">
        <v>16256963</v>
      </c>
      <c r="Q20" s="4">
        <v>6515532</v>
      </c>
      <c r="R20" s="4">
        <v>6544553</v>
      </c>
      <c r="S20" s="4">
        <v>7726458</v>
      </c>
      <c r="T20" s="4">
        <v>6946074</v>
      </c>
      <c r="U20" s="4">
        <v>6699384</v>
      </c>
      <c r="V20" s="5">
        <v>6581338</v>
      </c>
      <c r="W20" s="4">
        <v>4685842</v>
      </c>
      <c r="X20" s="4">
        <v>4179210</v>
      </c>
      <c r="Y20" s="4">
        <v>4700366</v>
      </c>
      <c r="Z20" s="4">
        <v>4778621</v>
      </c>
      <c r="AA20" s="4">
        <v>4437081</v>
      </c>
      <c r="AB20" s="5">
        <v>4939215</v>
      </c>
      <c r="AC20" s="4">
        <v>2173154</v>
      </c>
      <c r="AD20" s="4">
        <v>2173081</v>
      </c>
      <c r="AE20" s="4">
        <v>1910246</v>
      </c>
      <c r="AF20" s="4">
        <v>2201295</v>
      </c>
      <c r="AG20" s="5">
        <v>2057574</v>
      </c>
      <c r="AH20" s="2">
        <v>817087</v>
      </c>
      <c r="AI20" s="4">
        <v>688876</v>
      </c>
      <c r="AJ20" s="4">
        <v>696605</v>
      </c>
      <c r="AK20" s="4">
        <v>729476</v>
      </c>
      <c r="AL20" s="5">
        <v>726315</v>
      </c>
    </row>
    <row r="21" spans="1:54" s="7" customFormat="1" x14ac:dyDescent="0.2">
      <c r="A21" s="2" t="s">
        <v>58</v>
      </c>
      <c r="B21" s="8" t="s">
        <v>3</v>
      </c>
      <c r="C21" s="4">
        <v>11335</v>
      </c>
      <c r="D21" s="4">
        <v>20954</v>
      </c>
      <c r="E21" s="4">
        <v>16625</v>
      </c>
      <c r="F21" s="4">
        <v>8789</v>
      </c>
      <c r="G21" s="5">
        <v>18793</v>
      </c>
      <c r="H21" s="4">
        <v>615424</v>
      </c>
      <c r="I21" s="4">
        <v>616209</v>
      </c>
      <c r="J21" s="4">
        <v>597077</v>
      </c>
      <c r="K21" s="4">
        <v>641982</v>
      </c>
      <c r="L21" s="5">
        <v>628581</v>
      </c>
      <c r="M21" s="2">
        <v>604495</v>
      </c>
      <c r="N21" s="4">
        <v>610899</v>
      </c>
      <c r="O21" s="4">
        <v>656113</v>
      </c>
      <c r="P21" s="5">
        <v>639893</v>
      </c>
      <c r="Q21" s="4">
        <v>554567</v>
      </c>
      <c r="R21" s="4">
        <v>555078</v>
      </c>
      <c r="S21" s="4">
        <v>573845</v>
      </c>
      <c r="T21" s="4">
        <v>541639</v>
      </c>
      <c r="U21" s="4">
        <v>551697</v>
      </c>
      <c r="V21" s="5">
        <v>559563</v>
      </c>
      <c r="W21" s="4">
        <v>511413</v>
      </c>
      <c r="X21" s="4">
        <v>485699</v>
      </c>
      <c r="Y21" s="4">
        <v>546413</v>
      </c>
      <c r="Z21" s="4">
        <v>525602</v>
      </c>
      <c r="AA21" s="4">
        <v>496929</v>
      </c>
      <c r="AB21" s="5">
        <v>500397</v>
      </c>
      <c r="AC21" s="4">
        <v>351759</v>
      </c>
      <c r="AD21" s="4">
        <v>357474</v>
      </c>
      <c r="AE21" s="4">
        <v>387930</v>
      </c>
      <c r="AF21" s="4">
        <v>405221</v>
      </c>
      <c r="AG21" s="5">
        <v>353031</v>
      </c>
      <c r="AH21" s="2">
        <v>28654</v>
      </c>
      <c r="AI21" s="4">
        <v>20384</v>
      </c>
      <c r="AJ21" s="4">
        <v>22312</v>
      </c>
      <c r="AK21" s="4">
        <v>21032</v>
      </c>
      <c r="AL21" s="5">
        <v>17738</v>
      </c>
      <c r="AM21"/>
      <c r="AN21"/>
      <c r="AO21"/>
      <c r="AP21"/>
      <c r="AQ21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</row>
    <row r="22" spans="1:54" x14ac:dyDescent="0.2">
      <c r="A22" s="2" t="s">
        <v>59</v>
      </c>
      <c r="B22" s="8" t="s">
        <v>2</v>
      </c>
      <c r="C22" s="4">
        <v>96713</v>
      </c>
      <c r="D22" s="4">
        <v>103954</v>
      </c>
      <c r="E22" s="4">
        <v>98345</v>
      </c>
      <c r="F22" s="4">
        <v>79927</v>
      </c>
      <c r="G22" s="5">
        <v>89532</v>
      </c>
      <c r="H22" s="4">
        <v>8793816</v>
      </c>
      <c r="I22" s="4">
        <v>10468069</v>
      </c>
      <c r="J22" s="4">
        <v>7526969</v>
      </c>
      <c r="K22" s="4">
        <v>9405596</v>
      </c>
      <c r="L22" s="5">
        <v>10533270</v>
      </c>
      <c r="M22" s="2">
        <v>17632876</v>
      </c>
      <c r="N22" s="4">
        <v>17552534</v>
      </c>
      <c r="O22" s="4">
        <v>19950042</v>
      </c>
      <c r="P22" s="5">
        <v>19224012</v>
      </c>
      <c r="Q22" s="4">
        <v>7760417</v>
      </c>
      <c r="R22" s="4">
        <v>10430487</v>
      </c>
      <c r="S22" s="4">
        <v>10198402</v>
      </c>
      <c r="T22" s="4">
        <v>9743783</v>
      </c>
      <c r="U22" s="4">
        <v>9095859</v>
      </c>
      <c r="V22" s="5">
        <v>9706770</v>
      </c>
      <c r="W22" s="4">
        <v>5762390</v>
      </c>
      <c r="X22" s="4">
        <v>6623696</v>
      </c>
      <c r="Y22" s="4">
        <v>6550790</v>
      </c>
      <c r="Z22" s="4">
        <v>6291717</v>
      </c>
      <c r="AA22" s="4">
        <v>5535510</v>
      </c>
      <c r="AB22" s="5">
        <v>5805488</v>
      </c>
      <c r="AC22" s="4">
        <v>7969402</v>
      </c>
      <c r="AD22" s="4">
        <v>9314502</v>
      </c>
      <c r="AE22" s="4">
        <v>9275820</v>
      </c>
      <c r="AF22" s="4">
        <v>9114126</v>
      </c>
      <c r="AG22" s="5">
        <v>9122784</v>
      </c>
      <c r="AH22" s="2">
        <v>61098</v>
      </c>
      <c r="AI22" s="4">
        <v>57977</v>
      </c>
      <c r="AJ22" s="4">
        <v>76888</v>
      </c>
      <c r="AK22" s="4">
        <v>53783</v>
      </c>
      <c r="AL22" s="5">
        <v>62159</v>
      </c>
    </row>
    <row r="23" spans="1:54" s="7" customFormat="1" x14ac:dyDescent="0.2">
      <c r="A23" s="2" t="s">
        <v>60</v>
      </c>
      <c r="B23" s="8" t="s">
        <v>2</v>
      </c>
      <c r="C23" s="4">
        <v>361106</v>
      </c>
      <c r="D23" s="4">
        <v>435627</v>
      </c>
      <c r="E23" s="4">
        <v>320180</v>
      </c>
      <c r="F23" s="4">
        <v>298115</v>
      </c>
      <c r="G23" s="5">
        <v>265578</v>
      </c>
      <c r="H23" s="4">
        <v>41516092</v>
      </c>
      <c r="I23" s="4">
        <v>44440632</v>
      </c>
      <c r="J23" s="4">
        <v>38256088</v>
      </c>
      <c r="K23" s="4">
        <v>41470008</v>
      </c>
      <c r="L23" s="5">
        <v>44809728</v>
      </c>
      <c r="M23" s="2">
        <v>54398916</v>
      </c>
      <c r="N23" s="4">
        <v>55324160</v>
      </c>
      <c r="O23" s="4">
        <v>58608288</v>
      </c>
      <c r="P23" s="5">
        <v>56506828</v>
      </c>
      <c r="Q23" s="4">
        <v>28537716</v>
      </c>
      <c r="R23" s="4">
        <v>35282872</v>
      </c>
      <c r="S23" s="4">
        <v>33646304</v>
      </c>
      <c r="T23" s="4">
        <v>34249132</v>
      </c>
      <c r="U23" s="4">
        <v>31862368</v>
      </c>
      <c r="V23" s="5">
        <v>33125912</v>
      </c>
      <c r="W23" s="4">
        <v>19720868</v>
      </c>
      <c r="X23" s="4">
        <v>22087348</v>
      </c>
      <c r="Y23" s="4">
        <v>21353658</v>
      </c>
      <c r="Z23" s="4">
        <v>21456660</v>
      </c>
      <c r="AA23" s="4">
        <v>19002250</v>
      </c>
      <c r="AB23" s="5">
        <v>19527682</v>
      </c>
      <c r="AC23" s="4">
        <v>18759870</v>
      </c>
      <c r="AD23" s="4">
        <v>21969172</v>
      </c>
      <c r="AE23" s="4">
        <v>20414342</v>
      </c>
      <c r="AF23" s="4">
        <v>21665146</v>
      </c>
      <c r="AG23" s="5">
        <v>21603828</v>
      </c>
      <c r="AH23" s="2">
        <v>253345</v>
      </c>
      <c r="AI23" s="4">
        <v>268846</v>
      </c>
      <c r="AJ23" s="4">
        <v>368340</v>
      </c>
      <c r="AK23" s="4">
        <v>261704</v>
      </c>
      <c r="AL23" s="5">
        <v>281670</v>
      </c>
      <c r="AM23"/>
      <c r="AN23"/>
      <c r="AO23"/>
      <c r="AP23"/>
      <c r="AQ23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</row>
    <row r="24" spans="1:54" x14ac:dyDescent="0.2">
      <c r="A24" s="2" t="s">
        <v>61</v>
      </c>
      <c r="B24" s="8" t="s">
        <v>2</v>
      </c>
      <c r="C24" s="4">
        <v>101748</v>
      </c>
      <c r="D24" s="4">
        <v>108267</v>
      </c>
      <c r="E24" s="4">
        <v>95765</v>
      </c>
      <c r="F24" s="4">
        <v>87339</v>
      </c>
      <c r="G24" s="5">
        <v>79950</v>
      </c>
      <c r="H24" s="4">
        <v>14562884</v>
      </c>
      <c r="I24" s="4">
        <v>18765630</v>
      </c>
      <c r="J24" s="4">
        <v>14590625</v>
      </c>
      <c r="K24" s="4">
        <v>13052593</v>
      </c>
      <c r="L24" s="5">
        <v>14814563</v>
      </c>
      <c r="M24" s="2">
        <v>21782456</v>
      </c>
      <c r="N24" s="4">
        <v>21735304</v>
      </c>
      <c r="O24" s="4">
        <v>25786754</v>
      </c>
      <c r="P24" s="5">
        <v>24879054</v>
      </c>
      <c r="Q24" s="4">
        <v>8901793</v>
      </c>
      <c r="R24" s="4">
        <v>11721514</v>
      </c>
      <c r="S24" s="4">
        <v>11860133</v>
      </c>
      <c r="T24" s="4">
        <v>10752714</v>
      </c>
      <c r="U24" s="4">
        <v>10365705</v>
      </c>
      <c r="V24" s="5">
        <v>10945978</v>
      </c>
      <c r="W24" s="4">
        <v>6482372</v>
      </c>
      <c r="X24" s="4">
        <v>7288257</v>
      </c>
      <c r="Y24" s="4">
        <v>7503724</v>
      </c>
      <c r="Z24" s="4">
        <v>6933317</v>
      </c>
      <c r="AA24" s="4">
        <v>6057792</v>
      </c>
      <c r="AB24" s="5">
        <v>6323262</v>
      </c>
      <c r="AC24" s="4">
        <v>8331975</v>
      </c>
      <c r="AD24" s="4">
        <v>9685077</v>
      </c>
      <c r="AE24" s="4">
        <v>10156445</v>
      </c>
      <c r="AF24" s="4">
        <v>9717739</v>
      </c>
      <c r="AG24" s="5">
        <v>9569111</v>
      </c>
      <c r="AH24" s="2">
        <v>71868</v>
      </c>
      <c r="AI24" s="4">
        <v>72433</v>
      </c>
      <c r="AJ24" s="4">
        <v>96920</v>
      </c>
      <c r="AK24" s="4">
        <v>58477</v>
      </c>
      <c r="AL24" s="5">
        <v>71832</v>
      </c>
    </row>
    <row r="25" spans="1:54" x14ac:dyDescent="0.2">
      <c r="A25" s="2" t="s">
        <v>62</v>
      </c>
      <c r="B25" s="8" t="s">
        <v>3</v>
      </c>
      <c r="C25" s="4">
        <v>7039</v>
      </c>
      <c r="D25" s="4">
        <v>6082</v>
      </c>
      <c r="E25" s="4">
        <v>5039</v>
      </c>
      <c r="F25" s="4">
        <v>3525</v>
      </c>
      <c r="G25" s="5">
        <v>5354</v>
      </c>
      <c r="H25" s="4">
        <v>400058</v>
      </c>
      <c r="I25" s="4">
        <v>378933</v>
      </c>
      <c r="J25" s="4">
        <v>444640</v>
      </c>
      <c r="K25" s="4">
        <v>422213</v>
      </c>
      <c r="L25" s="5">
        <v>346733</v>
      </c>
      <c r="M25" s="2">
        <v>75176</v>
      </c>
      <c r="N25" s="4">
        <v>103193</v>
      </c>
      <c r="O25" s="4">
        <v>111293</v>
      </c>
      <c r="P25" s="5">
        <v>80682</v>
      </c>
      <c r="Q25" s="4">
        <v>27089</v>
      </c>
      <c r="R25" s="4">
        <v>24849</v>
      </c>
      <c r="S25" s="4">
        <v>29930</v>
      </c>
      <c r="T25" s="4">
        <v>27108</v>
      </c>
      <c r="U25" s="4">
        <v>25277</v>
      </c>
      <c r="V25" s="5">
        <v>23170</v>
      </c>
      <c r="W25" s="4">
        <v>13895</v>
      </c>
      <c r="X25" s="4">
        <v>10867</v>
      </c>
      <c r="Y25" s="4">
        <v>17653</v>
      </c>
      <c r="Z25" s="4">
        <v>15188</v>
      </c>
      <c r="AA25" s="4">
        <v>15811</v>
      </c>
      <c r="AB25" s="5">
        <v>7105</v>
      </c>
      <c r="AC25" s="4">
        <v>10288</v>
      </c>
      <c r="AD25" s="4">
        <v>4062</v>
      </c>
      <c r="AE25" s="4">
        <v>5958</v>
      </c>
      <c r="AF25" s="4">
        <v>8113</v>
      </c>
      <c r="AG25" s="5">
        <v>3822</v>
      </c>
      <c r="AH25" s="2">
        <v>2754</v>
      </c>
      <c r="AI25" s="4">
        <v>3709</v>
      </c>
      <c r="AJ25" s="4">
        <v>4151</v>
      </c>
      <c r="AK25" s="4">
        <v>2715</v>
      </c>
      <c r="AL25" s="5">
        <v>3567</v>
      </c>
    </row>
    <row r="26" spans="1:54" x14ac:dyDescent="0.2">
      <c r="A26" s="2" t="s">
        <v>29</v>
      </c>
      <c r="B26" s="8" t="s">
        <v>3</v>
      </c>
      <c r="C26" s="4">
        <v>27289</v>
      </c>
      <c r="D26" s="4">
        <v>11925</v>
      </c>
      <c r="E26" s="4">
        <v>16714</v>
      </c>
      <c r="F26" s="4">
        <v>8298</v>
      </c>
      <c r="G26" s="5">
        <v>6961</v>
      </c>
      <c r="H26" s="4">
        <v>1758072</v>
      </c>
      <c r="I26" s="4">
        <v>1740729</v>
      </c>
      <c r="J26" s="4">
        <v>1865725</v>
      </c>
      <c r="K26" s="4">
        <v>1456450</v>
      </c>
      <c r="L26" s="5">
        <v>1612019</v>
      </c>
      <c r="M26" s="2">
        <v>1264515</v>
      </c>
      <c r="N26" s="4">
        <v>1059362</v>
      </c>
      <c r="O26" s="4">
        <v>1112795</v>
      </c>
      <c r="P26" s="5">
        <v>1138898</v>
      </c>
      <c r="Q26" s="4">
        <v>756879</v>
      </c>
      <c r="R26" s="4">
        <v>657402</v>
      </c>
      <c r="S26" s="4">
        <v>819881</v>
      </c>
      <c r="T26" s="4">
        <v>617067</v>
      </c>
      <c r="U26" s="4">
        <v>776573</v>
      </c>
      <c r="V26" s="5">
        <v>685194</v>
      </c>
      <c r="W26" s="4">
        <v>516592</v>
      </c>
      <c r="X26" s="4">
        <v>576005</v>
      </c>
      <c r="Y26" s="4">
        <v>482416</v>
      </c>
      <c r="Z26" s="4">
        <v>431113</v>
      </c>
      <c r="AA26" s="4">
        <v>531126</v>
      </c>
      <c r="AB26" s="5">
        <v>506029</v>
      </c>
      <c r="AC26" s="4">
        <v>364019</v>
      </c>
      <c r="AD26" s="4">
        <v>346237</v>
      </c>
      <c r="AE26" s="4">
        <v>339240</v>
      </c>
      <c r="AF26" s="4">
        <v>264233</v>
      </c>
      <c r="AG26" s="5">
        <v>275130</v>
      </c>
      <c r="AH26" s="2">
        <v>116093</v>
      </c>
      <c r="AI26" s="4">
        <v>11629</v>
      </c>
      <c r="AJ26" s="4">
        <v>33848</v>
      </c>
      <c r="AK26" s="4">
        <v>1017</v>
      </c>
      <c r="AL26" s="5">
        <v>3449</v>
      </c>
    </row>
    <row r="27" spans="1:54" x14ac:dyDescent="0.2">
      <c r="A27" s="2" t="s">
        <v>63</v>
      </c>
      <c r="B27" s="8" t="s">
        <v>3</v>
      </c>
      <c r="C27" s="4">
        <v>76034</v>
      </c>
      <c r="D27" s="4">
        <v>92758</v>
      </c>
      <c r="E27" s="4">
        <v>113398</v>
      </c>
      <c r="F27" s="4">
        <v>112378</v>
      </c>
      <c r="G27" s="5">
        <v>101273</v>
      </c>
      <c r="H27" s="4">
        <v>4259155</v>
      </c>
      <c r="I27" s="4">
        <v>4074521</v>
      </c>
      <c r="J27" s="4">
        <v>3814126</v>
      </c>
      <c r="K27" s="4">
        <v>4742860</v>
      </c>
      <c r="L27" s="5">
        <v>3798350</v>
      </c>
      <c r="M27" s="2">
        <v>2145174</v>
      </c>
      <c r="N27" s="4">
        <v>2467911</v>
      </c>
      <c r="O27" s="4">
        <v>4155985</v>
      </c>
      <c r="P27" s="5">
        <v>3325639</v>
      </c>
      <c r="Q27" s="4">
        <v>3760856</v>
      </c>
      <c r="R27" s="4">
        <v>3705503</v>
      </c>
      <c r="S27" s="4">
        <v>2935494</v>
      </c>
      <c r="T27" s="4">
        <v>2674994</v>
      </c>
      <c r="U27" s="4">
        <v>4011895</v>
      </c>
      <c r="V27" s="5">
        <v>2742659</v>
      </c>
      <c r="W27" s="4">
        <v>4259832</v>
      </c>
      <c r="X27" s="4">
        <v>2313146</v>
      </c>
      <c r="Y27" s="4">
        <v>4926967</v>
      </c>
      <c r="Z27" s="4">
        <v>4132764</v>
      </c>
      <c r="AA27" s="4">
        <v>2399250</v>
      </c>
      <c r="AB27" s="5">
        <v>2757954</v>
      </c>
      <c r="AC27" s="4">
        <v>1307410</v>
      </c>
      <c r="AD27" s="4">
        <v>1591584</v>
      </c>
      <c r="AE27" s="4">
        <v>1231412</v>
      </c>
      <c r="AF27" s="4">
        <v>1662732</v>
      </c>
      <c r="AG27" s="5">
        <v>1248937</v>
      </c>
      <c r="AH27" s="2">
        <v>169218</v>
      </c>
      <c r="AI27" s="4">
        <v>121726</v>
      </c>
      <c r="AJ27" s="4">
        <v>93897</v>
      </c>
      <c r="AK27" s="4">
        <v>143820</v>
      </c>
      <c r="AL27" s="5">
        <v>85984</v>
      </c>
    </row>
    <row r="28" spans="1:54" x14ac:dyDescent="0.2">
      <c r="A28" s="2" t="s">
        <v>31</v>
      </c>
      <c r="B28" s="8" t="s">
        <v>3</v>
      </c>
      <c r="C28" s="4">
        <v>17312</v>
      </c>
      <c r="D28" s="4">
        <v>8780</v>
      </c>
      <c r="E28" s="4">
        <v>5296</v>
      </c>
      <c r="F28" s="4">
        <v>4353</v>
      </c>
      <c r="G28" s="5">
        <v>6563</v>
      </c>
      <c r="H28" s="4">
        <v>809581</v>
      </c>
      <c r="I28" s="4">
        <v>899957</v>
      </c>
      <c r="J28" s="4">
        <v>885284</v>
      </c>
      <c r="K28" s="4">
        <v>809841</v>
      </c>
      <c r="L28" s="5">
        <v>942725</v>
      </c>
      <c r="M28" s="2">
        <v>1292456</v>
      </c>
      <c r="N28" s="4">
        <v>1090148</v>
      </c>
      <c r="O28" s="4">
        <v>1044124</v>
      </c>
      <c r="P28" s="5">
        <v>1075228</v>
      </c>
      <c r="Q28" s="4">
        <v>618554</v>
      </c>
      <c r="R28" s="4">
        <v>645260</v>
      </c>
      <c r="S28" s="4">
        <v>749718</v>
      </c>
      <c r="T28" s="4">
        <v>658649</v>
      </c>
      <c r="U28" s="4">
        <v>595697</v>
      </c>
      <c r="V28" s="5">
        <v>662178</v>
      </c>
      <c r="W28" s="4">
        <v>602657</v>
      </c>
      <c r="X28" s="4">
        <v>644825</v>
      </c>
      <c r="Y28" s="4">
        <v>618696</v>
      </c>
      <c r="Z28" s="4">
        <v>552160</v>
      </c>
      <c r="AA28" s="4">
        <v>613763</v>
      </c>
      <c r="AB28" s="5">
        <v>562437</v>
      </c>
      <c r="AC28" s="4">
        <v>564382</v>
      </c>
      <c r="AD28" s="4">
        <v>588229</v>
      </c>
      <c r="AE28" s="4">
        <v>694313</v>
      </c>
      <c r="AF28" s="4">
        <v>577750</v>
      </c>
      <c r="AG28" s="5">
        <v>594457</v>
      </c>
      <c r="AH28" s="2">
        <v>115344</v>
      </c>
      <c r="AI28" s="4">
        <v>22084</v>
      </c>
      <c r="AJ28" s="4">
        <v>58553</v>
      </c>
      <c r="AK28" s="4">
        <v>13169</v>
      </c>
      <c r="AL28" s="5">
        <v>14441</v>
      </c>
    </row>
    <row r="29" spans="1:54" x14ac:dyDescent="0.2">
      <c r="A29" s="2" t="s">
        <v>64</v>
      </c>
      <c r="B29" s="8" t="s">
        <v>3</v>
      </c>
      <c r="C29" s="4">
        <v>1214635</v>
      </c>
      <c r="D29" s="4">
        <v>943678</v>
      </c>
      <c r="E29" s="4">
        <v>1034258</v>
      </c>
      <c r="F29" s="4">
        <v>931702</v>
      </c>
      <c r="G29" s="5">
        <v>971755</v>
      </c>
      <c r="H29" s="4">
        <v>93710216</v>
      </c>
      <c r="I29" s="4">
        <v>93201576</v>
      </c>
      <c r="J29" s="4">
        <v>97784424</v>
      </c>
      <c r="K29" s="4">
        <v>95309208</v>
      </c>
      <c r="L29" s="5">
        <v>93531360</v>
      </c>
      <c r="M29" s="2">
        <v>93811712</v>
      </c>
      <c r="N29" s="4">
        <v>89343432</v>
      </c>
      <c r="O29" s="4">
        <v>86640640</v>
      </c>
      <c r="P29" s="5">
        <v>87606056</v>
      </c>
      <c r="Q29" s="4">
        <v>86629248</v>
      </c>
      <c r="R29" s="4">
        <v>82752976</v>
      </c>
      <c r="S29" s="4">
        <v>84677664</v>
      </c>
      <c r="T29" s="4">
        <v>79804448</v>
      </c>
      <c r="U29" s="4">
        <v>80889824</v>
      </c>
      <c r="V29" s="5">
        <v>82782176</v>
      </c>
      <c r="W29" s="4">
        <v>83191912</v>
      </c>
      <c r="X29" s="4">
        <v>81402360</v>
      </c>
      <c r="Y29" s="4">
        <v>80009888</v>
      </c>
      <c r="Z29" s="4">
        <v>80863328</v>
      </c>
      <c r="AA29" s="4">
        <v>79851584</v>
      </c>
      <c r="AB29" s="5">
        <v>79011856</v>
      </c>
      <c r="AC29" s="4">
        <v>60104712</v>
      </c>
      <c r="AD29" s="4">
        <v>52818588</v>
      </c>
      <c r="AE29" s="4">
        <v>58918904</v>
      </c>
      <c r="AF29" s="4">
        <v>54377108</v>
      </c>
      <c r="AG29" s="5">
        <v>51073608</v>
      </c>
      <c r="AH29" s="2">
        <v>9069725</v>
      </c>
      <c r="AI29" s="4">
        <v>1011325</v>
      </c>
      <c r="AJ29" s="4">
        <v>3728255</v>
      </c>
      <c r="AK29" s="4">
        <v>890233</v>
      </c>
      <c r="AL29" s="5">
        <v>808951</v>
      </c>
    </row>
    <row r="30" spans="1:54" x14ac:dyDescent="0.2">
      <c r="A30" s="2" t="s">
        <v>32</v>
      </c>
      <c r="B30" s="8" t="s">
        <v>3</v>
      </c>
      <c r="C30" s="4">
        <v>63857</v>
      </c>
      <c r="D30" s="4">
        <v>58447</v>
      </c>
      <c r="E30" s="4">
        <v>48261</v>
      </c>
      <c r="F30" s="4">
        <v>68496</v>
      </c>
      <c r="G30" s="5">
        <v>57753</v>
      </c>
      <c r="H30" s="4">
        <v>292029</v>
      </c>
      <c r="I30" s="4">
        <v>378440</v>
      </c>
      <c r="J30" s="4">
        <v>282544</v>
      </c>
      <c r="K30" s="4">
        <v>265830</v>
      </c>
      <c r="L30" s="5">
        <v>337248</v>
      </c>
      <c r="M30" s="2">
        <v>1335572</v>
      </c>
      <c r="N30" s="4">
        <v>872478</v>
      </c>
      <c r="O30" s="4">
        <v>871203</v>
      </c>
      <c r="P30" s="5">
        <v>874883</v>
      </c>
      <c r="Q30" s="4">
        <v>490943</v>
      </c>
      <c r="R30" s="4">
        <v>404800</v>
      </c>
      <c r="S30" s="4">
        <v>534041</v>
      </c>
      <c r="T30" s="4">
        <v>382364</v>
      </c>
      <c r="U30" s="4">
        <v>380087</v>
      </c>
      <c r="V30" s="5">
        <v>413396</v>
      </c>
      <c r="W30" s="4">
        <v>247247</v>
      </c>
      <c r="X30" s="4">
        <v>198357</v>
      </c>
      <c r="Y30" s="4">
        <v>239595</v>
      </c>
      <c r="Z30" s="4">
        <v>195083</v>
      </c>
      <c r="AA30" s="4">
        <v>188798</v>
      </c>
      <c r="AB30" s="5">
        <v>205203</v>
      </c>
      <c r="AC30" s="4">
        <v>133515</v>
      </c>
      <c r="AD30" s="4">
        <v>128424</v>
      </c>
      <c r="AE30" s="4">
        <v>125608</v>
      </c>
      <c r="AF30" s="4">
        <v>105051</v>
      </c>
      <c r="AG30" s="5">
        <v>114375</v>
      </c>
      <c r="AH30" s="2">
        <v>50956</v>
      </c>
      <c r="AI30" s="4">
        <v>52334</v>
      </c>
      <c r="AJ30" s="4">
        <v>56178</v>
      </c>
      <c r="AK30" s="4">
        <v>53021</v>
      </c>
      <c r="AL30" s="5">
        <v>58595</v>
      </c>
    </row>
    <row r="31" spans="1:54" s="7" customFormat="1" x14ac:dyDescent="0.2">
      <c r="A31" s="2" t="s">
        <v>30</v>
      </c>
      <c r="B31" s="8" t="s">
        <v>3</v>
      </c>
      <c r="C31" s="4">
        <v>157951</v>
      </c>
      <c r="D31" s="4">
        <v>218467</v>
      </c>
      <c r="E31" s="4">
        <v>36455</v>
      </c>
      <c r="F31" s="4">
        <v>53390</v>
      </c>
      <c r="G31" s="5">
        <v>61668</v>
      </c>
      <c r="H31" s="4">
        <v>3586598</v>
      </c>
      <c r="I31" s="4">
        <v>5025360</v>
      </c>
      <c r="J31" s="4">
        <v>4537689</v>
      </c>
      <c r="K31" s="4">
        <v>3367196</v>
      </c>
      <c r="L31" s="5">
        <v>4277592</v>
      </c>
      <c r="M31" s="2">
        <v>1143750</v>
      </c>
      <c r="N31" s="4">
        <v>875293</v>
      </c>
      <c r="O31" s="4">
        <v>854022</v>
      </c>
      <c r="P31" s="5">
        <v>952190</v>
      </c>
      <c r="Q31" s="4">
        <v>528236</v>
      </c>
      <c r="R31" s="4">
        <v>492152</v>
      </c>
      <c r="S31" s="4">
        <v>718906</v>
      </c>
      <c r="T31" s="4">
        <v>571196</v>
      </c>
      <c r="U31" s="4">
        <v>561405</v>
      </c>
      <c r="V31" s="5">
        <v>532637</v>
      </c>
      <c r="W31" s="4">
        <v>531938</v>
      </c>
      <c r="X31" s="4">
        <v>483547</v>
      </c>
      <c r="Y31" s="4">
        <v>544716</v>
      </c>
      <c r="Z31" s="4">
        <v>485453</v>
      </c>
      <c r="AA31" s="4">
        <v>467331</v>
      </c>
      <c r="AB31" s="5">
        <v>462250</v>
      </c>
      <c r="AC31" s="4">
        <v>328289</v>
      </c>
      <c r="AD31" s="4">
        <v>346364</v>
      </c>
      <c r="AE31" s="4">
        <v>393451</v>
      </c>
      <c r="AF31" s="4">
        <v>333181</v>
      </c>
      <c r="AG31" s="5">
        <v>330814</v>
      </c>
      <c r="AH31" s="2">
        <v>150886</v>
      </c>
      <c r="AI31" s="4">
        <v>33551</v>
      </c>
      <c r="AJ31" s="4">
        <v>61272</v>
      </c>
      <c r="AK31" s="4">
        <v>4819</v>
      </c>
      <c r="AL31" s="5">
        <v>45778</v>
      </c>
      <c r="AM31"/>
      <c r="AN31"/>
      <c r="AO31"/>
      <c r="AP31"/>
      <c r="AQ31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</row>
    <row r="32" spans="1:54" s="7" customFormat="1" x14ac:dyDescent="0.2">
      <c r="A32" s="2" t="s">
        <v>33</v>
      </c>
      <c r="B32" s="8" t="s">
        <v>3</v>
      </c>
      <c r="C32" s="4">
        <v>161684</v>
      </c>
      <c r="D32" s="4">
        <v>44166</v>
      </c>
      <c r="E32" s="4">
        <v>19936</v>
      </c>
      <c r="F32" s="4">
        <v>18042</v>
      </c>
      <c r="G32" s="5">
        <v>15949</v>
      </c>
      <c r="H32" s="4">
        <v>3849124</v>
      </c>
      <c r="I32" s="4">
        <v>3793826</v>
      </c>
      <c r="J32" s="4">
        <v>5151241</v>
      </c>
      <c r="K32" s="4">
        <v>4169794</v>
      </c>
      <c r="L32" s="5">
        <v>3656439</v>
      </c>
      <c r="M32" s="2">
        <v>64539700</v>
      </c>
      <c r="N32" s="4">
        <v>61123608</v>
      </c>
      <c r="O32" s="4">
        <v>62789520</v>
      </c>
      <c r="P32" s="5">
        <v>61893784</v>
      </c>
      <c r="Q32" s="4">
        <v>53707652</v>
      </c>
      <c r="R32" s="4">
        <v>51618148</v>
      </c>
      <c r="S32" s="4">
        <v>52409540</v>
      </c>
      <c r="T32" s="4">
        <v>51006240</v>
      </c>
      <c r="U32" s="4">
        <v>51257620</v>
      </c>
      <c r="V32" s="5">
        <v>51777768</v>
      </c>
      <c r="W32" s="4">
        <v>60626772</v>
      </c>
      <c r="X32" s="4">
        <v>51814024</v>
      </c>
      <c r="Y32" s="4">
        <v>63449916</v>
      </c>
      <c r="Z32" s="4">
        <v>59609408</v>
      </c>
      <c r="AA32" s="4">
        <v>54252472</v>
      </c>
      <c r="AB32" s="5">
        <v>50318360</v>
      </c>
      <c r="AC32" s="4">
        <v>68948496</v>
      </c>
      <c r="AD32" s="4">
        <v>70580368</v>
      </c>
      <c r="AE32" s="4">
        <v>72080464</v>
      </c>
      <c r="AF32" s="4">
        <v>76620376</v>
      </c>
      <c r="AG32" s="5">
        <v>69979640</v>
      </c>
      <c r="AH32" s="2">
        <v>2820489</v>
      </c>
      <c r="AI32" s="4">
        <v>130527</v>
      </c>
      <c r="AJ32" s="4">
        <v>1583725</v>
      </c>
      <c r="AK32" s="4">
        <v>39934</v>
      </c>
      <c r="AL32" s="5">
        <v>46771</v>
      </c>
      <c r="AM32"/>
      <c r="AN32"/>
      <c r="AO32"/>
      <c r="AP32"/>
      <c r="AQ32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</row>
    <row r="33" spans="1:54" s="7" customFormat="1" x14ac:dyDescent="0.2">
      <c r="A33" s="2" t="s">
        <v>65</v>
      </c>
      <c r="B33" s="8" t="s">
        <v>3</v>
      </c>
      <c r="C33" s="4">
        <v>4920</v>
      </c>
      <c r="D33" s="4">
        <v>6917</v>
      </c>
      <c r="E33" s="4">
        <v>3872</v>
      </c>
      <c r="F33" s="4">
        <v>1803</v>
      </c>
      <c r="G33" s="5">
        <v>4203</v>
      </c>
      <c r="H33" s="4">
        <v>38363</v>
      </c>
      <c r="I33" s="4">
        <v>29876</v>
      </c>
      <c r="J33" s="4">
        <v>41058</v>
      </c>
      <c r="K33" s="4">
        <v>37876</v>
      </c>
      <c r="L33" s="5">
        <v>31903</v>
      </c>
      <c r="M33" s="2">
        <v>15409</v>
      </c>
      <c r="N33" s="4">
        <v>16974</v>
      </c>
      <c r="O33" s="4">
        <v>19408</v>
      </c>
      <c r="P33" s="5">
        <v>12556</v>
      </c>
      <c r="Q33" s="4">
        <v>4916</v>
      </c>
      <c r="R33" s="4">
        <v>5089</v>
      </c>
      <c r="S33" s="4">
        <v>7921</v>
      </c>
      <c r="T33" s="4">
        <v>7119</v>
      </c>
      <c r="U33" s="4">
        <v>3382</v>
      </c>
      <c r="V33" s="5">
        <v>5353</v>
      </c>
      <c r="W33" s="4">
        <v>3437</v>
      </c>
      <c r="X33" s="4">
        <v>3017</v>
      </c>
      <c r="Y33" s="4">
        <v>2738</v>
      </c>
      <c r="Z33" s="4">
        <v>3282</v>
      </c>
      <c r="AA33" s="4">
        <v>2849</v>
      </c>
      <c r="AB33" s="5">
        <v>3644</v>
      </c>
      <c r="AC33" s="4">
        <v>2778</v>
      </c>
      <c r="AD33" s="4">
        <v>3254</v>
      </c>
      <c r="AE33" s="4">
        <v>1522</v>
      </c>
      <c r="AF33" s="4">
        <v>1428</v>
      </c>
      <c r="AG33" s="5">
        <v>1773</v>
      </c>
      <c r="AH33" s="2">
        <v>860</v>
      </c>
      <c r="AI33" s="4">
        <v>644</v>
      </c>
      <c r="AJ33" s="4">
        <v>588</v>
      </c>
      <c r="AK33" s="4">
        <v>1907</v>
      </c>
      <c r="AL33" s="5">
        <v>319</v>
      </c>
      <c r="AM33"/>
      <c r="AN33"/>
      <c r="AO33"/>
      <c r="AP33"/>
      <c r="AQ33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</row>
    <row r="34" spans="1:54" x14ac:dyDescent="0.2">
      <c r="A34" s="2" t="s">
        <v>66</v>
      </c>
      <c r="B34" s="8" t="s">
        <v>3</v>
      </c>
      <c r="C34" s="4">
        <v>107245</v>
      </c>
      <c r="D34" s="4">
        <v>63587</v>
      </c>
      <c r="E34" s="4">
        <v>10475</v>
      </c>
      <c r="F34" s="4">
        <v>8998</v>
      </c>
      <c r="G34" s="5">
        <v>22203</v>
      </c>
      <c r="H34" s="4">
        <v>16742761</v>
      </c>
      <c r="I34" s="4">
        <v>13431107</v>
      </c>
      <c r="J34" s="4">
        <v>19505076</v>
      </c>
      <c r="K34" s="4">
        <v>18437392</v>
      </c>
      <c r="L34" s="5">
        <v>16216026</v>
      </c>
      <c r="M34" s="2">
        <v>2900507</v>
      </c>
      <c r="N34" s="4">
        <v>4227952</v>
      </c>
      <c r="O34" s="4">
        <v>2418647</v>
      </c>
      <c r="P34" s="5">
        <v>2312339</v>
      </c>
      <c r="Q34" s="4">
        <v>1382014</v>
      </c>
      <c r="R34" s="4">
        <v>1427418</v>
      </c>
      <c r="S34" s="4">
        <v>2481291</v>
      </c>
      <c r="T34" s="4">
        <v>1804412</v>
      </c>
      <c r="U34" s="4">
        <v>2268200</v>
      </c>
      <c r="V34" s="5">
        <v>1393423</v>
      </c>
      <c r="W34" s="4">
        <v>1140157</v>
      </c>
      <c r="X34" s="4">
        <v>1730077</v>
      </c>
      <c r="Y34" s="4">
        <v>1345868</v>
      </c>
      <c r="Z34" s="4">
        <v>1394669</v>
      </c>
      <c r="AA34" s="4">
        <v>1726218</v>
      </c>
      <c r="AB34" s="5">
        <v>1702197</v>
      </c>
      <c r="AC34" s="4">
        <v>948340</v>
      </c>
      <c r="AD34" s="4">
        <v>885869</v>
      </c>
      <c r="AE34" s="4">
        <v>1071418</v>
      </c>
      <c r="AF34" s="4">
        <v>655694</v>
      </c>
      <c r="AG34" s="5">
        <v>730395</v>
      </c>
      <c r="AH34" s="2">
        <v>417141</v>
      </c>
      <c r="AI34" s="4">
        <v>40181</v>
      </c>
      <c r="AJ34" s="4">
        <v>135135</v>
      </c>
      <c r="AK34" s="4">
        <v>13376</v>
      </c>
      <c r="AL34" s="5">
        <v>36300</v>
      </c>
    </row>
    <row r="35" spans="1:54" s="7" customFormat="1" x14ac:dyDescent="0.2">
      <c r="A35" s="2" t="s">
        <v>67</v>
      </c>
      <c r="B35" s="8" t="s">
        <v>3</v>
      </c>
      <c r="C35" s="4">
        <v>0</v>
      </c>
      <c r="D35" s="4">
        <v>1574</v>
      </c>
      <c r="E35" s="4">
        <v>0</v>
      </c>
      <c r="F35" s="4">
        <v>873</v>
      </c>
      <c r="G35" s="5">
        <v>1428</v>
      </c>
      <c r="H35" s="4">
        <v>218713</v>
      </c>
      <c r="I35" s="4">
        <v>90259</v>
      </c>
      <c r="J35" s="4">
        <v>197669</v>
      </c>
      <c r="K35" s="4">
        <v>240834</v>
      </c>
      <c r="L35" s="5">
        <v>149069</v>
      </c>
      <c r="M35" s="2">
        <v>2048</v>
      </c>
      <c r="N35" s="4">
        <v>0</v>
      </c>
      <c r="O35" s="4">
        <v>5684</v>
      </c>
      <c r="P35" s="5">
        <v>0</v>
      </c>
      <c r="Q35" s="4">
        <v>746</v>
      </c>
      <c r="R35" s="4">
        <v>854</v>
      </c>
      <c r="S35" s="4">
        <v>475</v>
      </c>
      <c r="T35" s="4">
        <v>235</v>
      </c>
      <c r="U35" s="4">
        <v>232</v>
      </c>
      <c r="V35" s="5">
        <v>1588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5">
        <v>974</v>
      </c>
      <c r="AC35" s="4">
        <v>217</v>
      </c>
      <c r="AD35" s="4">
        <v>0</v>
      </c>
      <c r="AE35" s="4">
        <v>666</v>
      </c>
      <c r="AF35" s="4">
        <v>801</v>
      </c>
      <c r="AG35" s="5">
        <v>0</v>
      </c>
      <c r="AH35" s="2">
        <v>589</v>
      </c>
      <c r="AI35" s="4">
        <v>1123</v>
      </c>
      <c r="AJ35" s="4">
        <v>0</v>
      </c>
      <c r="AK35" s="4">
        <v>964</v>
      </c>
      <c r="AL35" s="5">
        <v>334</v>
      </c>
      <c r="AM35"/>
      <c r="AN35"/>
      <c r="AO35"/>
      <c r="AP35"/>
      <c r="AQ35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</row>
    <row r="36" spans="1:54" s="7" customFormat="1" x14ac:dyDescent="0.2">
      <c r="A36" s="2" t="s">
        <v>68</v>
      </c>
      <c r="B36" s="8" t="s">
        <v>2</v>
      </c>
      <c r="C36" s="4">
        <v>3218</v>
      </c>
      <c r="D36" s="4">
        <v>649</v>
      </c>
      <c r="E36" s="4">
        <v>2898</v>
      </c>
      <c r="F36" s="4">
        <v>409</v>
      </c>
      <c r="G36" s="5">
        <v>1093</v>
      </c>
      <c r="H36" s="4">
        <v>261959</v>
      </c>
      <c r="I36" s="4">
        <v>221066</v>
      </c>
      <c r="J36" s="4">
        <v>256644</v>
      </c>
      <c r="K36" s="4">
        <v>267651</v>
      </c>
      <c r="L36" s="5">
        <v>260012</v>
      </c>
      <c r="M36" s="2">
        <v>112525</v>
      </c>
      <c r="N36" s="4">
        <v>140450</v>
      </c>
      <c r="O36" s="4">
        <v>170870</v>
      </c>
      <c r="P36" s="5">
        <v>161402</v>
      </c>
      <c r="Q36" s="4">
        <v>28513</v>
      </c>
      <c r="R36" s="4">
        <v>33479</v>
      </c>
      <c r="S36" s="4">
        <v>44051</v>
      </c>
      <c r="T36" s="4">
        <v>33133</v>
      </c>
      <c r="U36" s="4">
        <v>46340</v>
      </c>
      <c r="V36" s="5">
        <v>38731</v>
      </c>
      <c r="W36" s="4">
        <v>12722</v>
      </c>
      <c r="X36" s="4">
        <v>18299</v>
      </c>
      <c r="Y36" s="4">
        <v>15728</v>
      </c>
      <c r="Z36" s="4">
        <v>12155</v>
      </c>
      <c r="AA36" s="4">
        <v>13142</v>
      </c>
      <c r="AB36" s="5">
        <v>19740</v>
      </c>
      <c r="AC36" s="4">
        <v>8388</v>
      </c>
      <c r="AD36" s="4">
        <v>7724</v>
      </c>
      <c r="AE36" s="4">
        <v>8244</v>
      </c>
      <c r="AF36" s="4">
        <v>4859</v>
      </c>
      <c r="AG36" s="5">
        <v>8364</v>
      </c>
      <c r="AH36" s="2">
        <v>7749</v>
      </c>
      <c r="AI36" s="4">
        <v>1599</v>
      </c>
      <c r="AJ36" s="4">
        <v>5443</v>
      </c>
      <c r="AK36" s="4">
        <v>1573</v>
      </c>
      <c r="AL36" s="5">
        <v>1102</v>
      </c>
      <c r="AM36"/>
      <c r="AN36"/>
      <c r="AO36"/>
      <c r="AP36"/>
      <c r="AQ36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</row>
    <row r="37" spans="1:54" s="7" customFormat="1" x14ac:dyDescent="0.2">
      <c r="A37" s="2" t="s">
        <v>69</v>
      </c>
      <c r="B37" s="8" t="s">
        <v>3</v>
      </c>
      <c r="C37" s="4">
        <v>1873777</v>
      </c>
      <c r="D37" s="4">
        <v>1075582</v>
      </c>
      <c r="E37" s="4">
        <v>94809</v>
      </c>
      <c r="F37" s="4">
        <v>70494</v>
      </c>
      <c r="G37" s="5">
        <v>90101</v>
      </c>
      <c r="H37" s="4">
        <v>184113088</v>
      </c>
      <c r="I37" s="4">
        <v>138464240</v>
      </c>
      <c r="J37" s="4">
        <v>115324928</v>
      </c>
      <c r="K37" s="4">
        <v>179589344</v>
      </c>
      <c r="L37" s="5">
        <v>178592288</v>
      </c>
      <c r="M37" s="2">
        <v>29577058</v>
      </c>
      <c r="N37" s="4">
        <v>35183940</v>
      </c>
      <c r="O37" s="4">
        <v>52238656</v>
      </c>
      <c r="P37" s="5">
        <v>51837576</v>
      </c>
      <c r="Q37" s="4">
        <v>25927196</v>
      </c>
      <c r="R37" s="4">
        <v>33128452</v>
      </c>
      <c r="S37" s="4">
        <v>26519300</v>
      </c>
      <c r="T37" s="4">
        <v>29168124</v>
      </c>
      <c r="U37" s="4">
        <v>34852732</v>
      </c>
      <c r="V37" s="5">
        <v>35906484</v>
      </c>
      <c r="W37" s="4">
        <v>10206140</v>
      </c>
      <c r="X37" s="4">
        <v>16037452</v>
      </c>
      <c r="Y37" s="4">
        <v>11379720</v>
      </c>
      <c r="Z37" s="4">
        <v>16791022</v>
      </c>
      <c r="AA37" s="4">
        <v>18481000</v>
      </c>
      <c r="AB37" s="5">
        <v>23697310</v>
      </c>
      <c r="AC37" s="4">
        <v>10868153</v>
      </c>
      <c r="AD37" s="4">
        <v>14819760</v>
      </c>
      <c r="AE37" s="4">
        <v>9140741</v>
      </c>
      <c r="AF37" s="4">
        <v>8824400</v>
      </c>
      <c r="AG37" s="5">
        <v>12845153</v>
      </c>
      <c r="AH37" s="2">
        <v>2894097</v>
      </c>
      <c r="AI37" s="4">
        <v>317574</v>
      </c>
      <c r="AJ37" s="4">
        <v>1397517</v>
      </c>
      <c r="AK37" s="4">
        <v>61675</v>
      </c>
      <c r="AL37" s="5">
        <v>197653</v>
      </c>
      <c r="AM37"/>
      <c r="AN37"/>
      <c r="AO37"/>
      <c r="AP37"/>
      <c r="AQ37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</row>
    <row r="38" spans="1:54" x14ac:dyDescent="0.2">
      <c r="A38" s="2" t="s">
        <v>70</v>
      </c>
      <c r="B38" s="8" t="s">
        <v>3</v>
      </c>
      <c r="C38" s="4">
        <v>6213</v>
      </c>
      <c r="D38" s="4">
        <v>10348</v>
      </c>
      <c r="E38" s="4">
        <v>13364</v>
      </c>
      <c r="F38" s="4">
        <v>6778</v>
      </c>
      <c r="G38" s="5">
        <v>6385</v>
      </c>
      <c r="H38" s="4">
        <v>3140697</v>
      </c>
      <c r="I38" s="4">
        <v>3617277</v>
      </c>
      <c r="J38" s="4">
        <v>3904357</v>
      </c>
      <c r="K38" s="4">
        <v>3293690</v>
      </c>
      <c r="L38" s="5">
        <v>3880974</v>
      </c>
      <c r="M38" s="2">
        <v>7737719</v>
      </c>
      <c r="N38" s="4">
        <v>7412615</v>
      </c>
      <c r="O38" s="4">
        <v>6364994</v>
      </c>
      <c r="P38" s="5">
        <v>6528522</v>
      </c>
      <c r="Q38" s="4">
        <v>2662568</v>
      </c>
      <c r="R38" s="4">
        <v>3301848</v>
      </c>
      <c r="S38" s="4">
        <v>4326071</v>
      </c>
      <c r="T38" s="4">
        <v>4841460</v>
      </c>
      <c r="U38" s="4">
        <v>3364127</v>
      </c>
      <c r="V38" s="5">
        <v>3800999</v>
      </c>
      <c r="W38" s="4">
        <v>1271845</v>
      </c>
      <c r="X38" s="4">
        <v>2279197</v>
      </c>
      <c r="Y38" s="4">
        <v>1507172</v>
      </c>
      <c r="Z38" s="4">
        <v>1873461</v>
      </c>
      <c r="AA38" s="4">
        <v>2112444</v>
      </c>
      <c r="AB38" s="5">
        <v>2381166</v>
      </c>
      <c r="AC38" s="4">
        <v>1077572</v>
      </c>
      <c r="AD38" s="4">
        <v>1072910</v>
      </c>
      <c r="AE38" s="4">
        <v>1281172</v>
      </c>
      <c r="AF38" s="4">
        <v>862645</v>
      </c>
      <c r="AG38" s="5">
        <v>1068142</v>
      </c>
      <c r="AH38" s="2">
        <v>26566</v>
      </c>
      <c r="AI38" s="4">
        <v>12447</v>
      </c>
      <c r="AJ38" s="4">
        <v>11825</v>
      </c>
      <c r="AK38" s="4">
        <v>12832</v>
      </c>
      <c r="AL38" s="5">
        <v>14948</v>
      </c>
    </row>
    <row r="39" spans="1:54" x14ac:dyDescent="0.2">
      <c r="A39" s="2" t="s">
        <v>20</v>
      </c>
      <c r="B39" s="8" t="s">
        <v>3</v>
      </c>
      <c r="C39" s="4">
        <v>15878</v>
      </c>
      <c r="D39" s="4">
        <v>4516</v>
      </c>
      <c r="E39" s="4">
        <v>2065</v>
      </c>
      <c r="F39" s="4">
        <v>714</v>
      </c>
      <c r="G39" s="5">
        <v>947</v>
      </c>
      <c r="H39" s="4">
        <v>1775447</v>
      </c>
      <c r="I39" s="4">
        <v>1721098</v>
      </c>
      <c r="J39" s="4">
        <v>1764999</v>
      </c>
      <c r="K39" s="4">
        <v>2150345</v>
      </c>
      <c r="L39" s="5">
        <v>1848777</v>
      </c>
      <c r="M39" s="2">
        <v>15071678</v>
      </c>
      <c r="N39" s="4">
        <v>14100131</v>
      </c>
      <c r="O39" s="4">
        <v>16177969</v>
      </c>
      <c r="P39" s="5">
        <v>15536267</v>
      </c>
      <c r="Q39" s="4">
        <v>17046316</v>
      </c>
      <c r="R39" s="4">
        <v>17024514</v>
      </c>
      <c r="S39" s="4">
        <v>14322826</v>
      </c>
      <c r="T39" s="4">
        <v>16055635</v>
      </c>
      <c r="U39" s="4">
        <v>16705425</v>
      </c>
      <c r="V39" s="5">
        <v>18281762</v>
      </c>
      <c r="W39" s="4">
        <v>17499572</v>
      </c>
      <c r="X39" s="4">
        <v>16604605</v>
      </c>
      <c r="Y39" s="4">
        <v>16980314</v>
      </c>
      <c r="Z39" s="4">
        <v>18215176</v>
      </c>
      <c r="AA39" s="4">
        <v>17122240</v>
      </c>
      <c r="AB39" s="5">
        <v>17860560</v>
      </c>
      <c r="AC39" s="4">
        <v>20401128</v>
      </c>
      <c r="AD39" s="4">
        <v>23025180</v>
      </c>
      <c r="AE39" s="4">
        <v>20271540</v>
      </c>
      <c r="AF39" s="4">
        <v>22908308</v>
      </c>
      <c r="AG39" s="5">
        <v>22803618</v>
      </c>
      <c r="AH39" s="2">
        <v>918982</v>
      </c>
      <c r="AI39" s="4">
        <v>47541</v>
      </c>
      <c r="AJ39" s="4">
        <v>451638</v>
      </c>
      <c r="AK39" s="4">
        <v>15867</v>
      </c>
      <c r="AL39" s="5">
        <v>24988</v>
      </c>
    </row>
    <row r="40" spans="1:54" x14ac:dyDescent="0.2">
      <c r="A40" s="2" t="s">
        <v>71</v>
      </c>
      <c r="B40" s="8" t="s">
        <v>3</v>
      </c>
      <c r="C40" s="4">
        <v>65611</v>
      </c>
      <c r="D40" s="4">
        <v>65640</v>
      </c>
      <c r="E40" s="4">
        <v>60222</v>
      </c>
      <c r="F40" s="4">
        <v>70236</v>
      </c>
      <c r="G40" s="5">
        <v>61286</v>
      </c>
      <c r="H40" s="4">
        <v>11418334</v>
      </c>
      <c r="I40" s="4">
        <v>11340913</v>
      </c>
      <c r="J40" s="4">
        <v>10628318</v>
      </c>
      <c r="K40" s="4">
        <v>12234058</v>
      </c>
      <c r="L40" s="5">
        <v>11348984</v>
      </c>
      <c r="M40" s="2">
        <v>6544171</v>
      </c>
      <c r="N40" s="4">
        <v>6757223</v>
      </c>
      <c r="O40" s="4">
        <v>6260694</v>
      </c>
      <c r="P40" s="5">
        <v>5606966</v>
      </c>
      <c r="Q40" s="4">
        <v>9543688</v>
      </c>
      <c r="R40" s="4">
        <v>10323925</v>
      </c>
      <c r="S40" s="4">
        <v>20440680</v>
      </c>
      <c r="T40" s="4">
        <v>9443964</v>
      </c>
      <c r="U40" s="4">
        <v>10394465</v>
      </c>
      <c r="V40" s="5">
        <v>9309975</v>
      </c>
      <c r="W40" s="4">
        <v>5710504</v>
      </c>
      <c r="X40" s="4">
        <v>6924644</v>
      </c>
      <c r="Y40" s="4">
        <v>14607481</v>
      </c>
      <c r="Z40" s="4">
        <v>7488711</v>
      </c>
      <c r="AA40" s="4">
        <v>6476072</v>
      </c>
      <c r="AB40" s="5">
        <v>6095779</v>
      </c>
      <c r="AC40" s="4">
        <v>1604544</v>
      </c>
      <c r="AD40" s="4">
        <v>3928747</v>
      </c>
      <c r="AE40" s="4">
        <v>4995219</v>
      </c>
      <c r="AF40" s="4">
        <v>3481561</v>
      </c>
      <c r="AG40" s="5">
        <v>2771375</v>
      </c>
      <c r="AH40" s="2">
        <v>81835</v>
      </c>
      <c r="AI40" s="4">
        <v>76117</v>
      </c>
      <c r="AJ40" s="4">
        <v>72117</v>
      </c>
      <c r="AK40" s="4">
        <v>70849</v>
      </c>
      <c r="AL40" s="5">
        <v>69392</v>
      </c>
    </row>
    <row r="41" spans="1:54" x14ac:dyDescent="0.2">
      <c r="A41" s="2" t="s">
        <v>18</v>
      </c>
      <c r="B41" s="8" t="s">
        <v>3</v>
      </c>
      <c r="C41" s="4">
        <v>11280644</v>
      </c>
      <c r="D41" s="4">
        <v>6671779</v>
      </c>
      <c r="E41" s="4">
        <v>875107</v>
      </c>
      <c r="F41" s="4">
        <v>638717</v>
      </c>
      <c r="G41" s="5">
        <v>1319853</v>
      </c>
      <c r="H41" s="4">
        <v>116026400</v>
      </c>
      <c r="I41" s="4">
        <v>114085336</v>
      </c>
      <c r="J41" s="4">
        <v>114813072</v>
      </c>
      <c r="K41" s="4">
        <v>113703192</v>
      </c>
      <c r="L41" s="5">
        <v>125205080</v>
      </c>
      <c r="M41" s="2">
        <v>111613088</v>
      </c>
      <c r="N41" s="4">
        <v>124184104</v>
      </c>
      <c r="O41" s="4">
        <v>127577088</v>
      </c>
      <c r="P41" s="5">
        <v>130949000</v>
      </c>
      <c r="Q41" s="4">
        <v>57193080</v>
      </c>
      <c r="R41" s="4">
        <v>63760392</v>
      </c>
      <c r="S41" s="4">
        <v>102636232</v>
      </c>
      <c r="T41" s="4">
        <v>60628436</v>
      </c>
      <c r="U41" s="4">
        <v>82003832</v>
      </c>
      <c r="V41" s="5">
        <v>72410760</v>
      </c>
      <c r="W41" s="4">
        <v>34482776</v>
      </c>
      <c r="X41" s="4">
        <v>43118792</v>
      </c>
      <c r="Y41" s="4">
        <v>32224202</v>
      </c>
      <c r="Z41" s="4">
        <v>28363910</v>
      </c>
      <c r="AA41" s="4">
        <v>34303784</v>
      </c>
      <c r="AB41" s="5">
        <v>52315816</v>
      </c>
      <c r="AC41" s="4">
        <v>24955450</v>
      </c>
      <c r="AD41" s="4">
        <v>30389488</v>
      </c>
      <c r="AE41" s="4">
        <v>29472754</v>
      </c>
      <c r="AF41" s="4">
        <v>12171407</v>
      </c>
      <c r="AG41" s="5">
        <v>21818232</v>
      </c>
      <c r="AH41" s="2">
        <v>33407832</v>
      </c>
      <c r="AI41" s="4">
        <v>3870804</v>
      </c>
      <c r="AJ41" s="4">
        <v>12524473</v>
      </c>
      <c r="AK41" s="4">
        <v>613421</v>
      </c>
      <c r="AL41" s="5">
        <v>4332527</v>
      </c>
    </row>
    <row r="42" spans="1:54" s="7" customFormat="1" x14ac:dyDescent="0.2">
      <c r="A42" s="2" t="s">
        <v>19</v>
      </c>
      <c r="B42" s="8" t="s">
        <v>3</v>
      </c>
      <c r="C42" s="4">
        <v>206154</v>
      </c>
      <c r="D42" s="4">
        <v>96838</v>
      </c>
      <c r="E42" s="4">
        <v>14793</v>
      </c>
      <c r="F42" s="4">
        <v>5794</v>
      </c>
      <c r="G42" s="5">
        <v>15073</v>
      </c>
      <c r="H42" s="4">
        <v>1803169</v>
      </c>
      <c r="I42" s="4">
        <v>2047024</v>
      </c>
      <c r="J42" s="4">
        <v>2366077</v>
      </c>
      <c r="K42" s="4">
        <v>1477757</v>
      </c>
      <c r="L42" s="5">
        <v>1882159</v>
      </c>
      <c r="M42" s="2">
        <v>5463350</v>
      </c>
      <c r="N42" s="4">
        <v>5646459</v>
      </c>
      <c r="O42" s="4">
        <v>5577307</v>
      </c>
      <c r="P42" s="5">
        <v>5785730</v>
      </c>
      <c r="Q42" s="4">
        <v>3146878</v>
      </c>
      <c r="R42" s="4">
        <v>3396762</v>
      </c>
      <c r="S42" s="4">
        <v>3683831</v>
      </c>
      <c r="T42" s="4">
        <v>3361444</v>
      </c>
      <c r="U42" s="4">
        <v>3341043</v>
      </c>
      <c r="V42" s="5">
        <v>3507134</v>
      </c>
      <c r="W42" s="4">
        <v>2252625</v>
      </c>
      <c r="X42" s="4">
        <v>2726038</v>
      </c>
      <c r="Y42" s="4">
        <v>2438353</v>
      </c>
      <c r="Z42" s="4">
        <v>2390118</v>
      </c>
      <c r="AA42" s="4">
        <v>2456623</v>
      </c>
      <c r="AB42" s="5">
        <v>2499800</v>
      </c>
      <c r="AC42" s="4">
        <v>1428427</v>
      </c>
      <c r="AD42" s="4">
        <v>1605319</v>
      </c>
      <c r="AE42" s="4">
        <v>1799006</v>
      </c>
      <c r="AF42" s="4">
        <v>1342123</v>
      </c>
      <c r="AG42" s="5">
        <v>1444514</v>
      </c>
      <c r="AH42" s="2">
        <v>1656042</v>
      </c>
      <c r="AI42" s="4">
        <v>227147</v>
      </c>
      <c r="AJ42" s="4">
        <v>785012</v>
      </c>
      <c r="AK42" s="4">
        <v>58212</v>
      </c>
      <c r="AL42" s="5">
        <v>126400</v>
      </c>
      <c r="AM42"/>
      <c r="AN42"/>
      <c r="AO42"/>
      <c r="AP42"/>
      <c r="AQ42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</row>
    <row r="43" spans="1:54" s="7" customFormat="1" x14ac:dyDescent="0.2">
      <c r="A43" s="2" t="s">
        <v>72</v>
      </c>
      <c r="B43" s="8" t="s">
        <v>2</v>
      </c>
      <c r="C43" s="4">
        <v>988</v>
      </c>
      <c r="D43" s="4">
        <v>5809</v>
      </c>
      <c r="E43" s="4">
        <v>1737</v>
      </c>
      <c r="F43" s="4">
        <v>440</v>
      </c>
      <c r="G43" s="5">
        <v>8623</v>
      </c>
      <c r="H43" s="4">
        <v>374370</v>
      </c>
      <c r="I43" s="4">
        <v>399862</v>
      </c>
      <c r="J43" s="4">
        <v>381318</v>
      </c>
      <c r="K43" s="4">
        <v>417917</v>
      </c>
      <c r="L43" s="5">
        <v>405465</v>
      </c>
      <c r="M43" s="2">
        <v>183614</v>
      </c>
      <c r="N43" s="4">
        <v>163990</v>
      </c>
      <c r="O43" s="4">
        <v>186676</v>
      </c>
      <c r="P43" s="5">
        <v>183464</v>
      </c>
      <c r="Q43" s="4">
        <v>142250</v>
      </c>
      <c r="R43" s="4">
        <v>119101</v>
      </c>
      <c r="S43" s="4">
        <v>187484</v>
      </c>
      <c r="T43" s="4">
        <v>169195</v>
      </c>
      <c r="U43" s="4">
        <v>138960</v>
      </c>
      <c r="V43" s="5">
        <v>132166</v>
      </c>
      <c r="W43" s="4">
        <v>129441</v>
      </c>
      <c r="X43" s="4">
        <v>130476</v>
      </c>
      <c r="Y43" s="4">
        <v>118290</v>
      </c>
      <c r="Z43" s="4">
        <v>100284</v>
      </c>
      <c r="AA43" s="4">
        <v>126472</v>
      </c>
      <c r="AB43" s="5">
        <v>121011</v>
      </c>
      <c r="AC43" s="4">
        <v>114524</v>
      </c>
      <c r="AD43" s="4">
        <v>134885</v>
      </c>
      <c r="AE43" s="4">
        <v>173944</v>
      </c>
      <c r="AF43" s="4">
        <v>134912</v>
      </c>
      <c r="AG43" s="5">
        <v>125956</v>
      </c>
      <c r="AH43" s="2">
        <v>3254</v>
      </c>
      <c r="AI43" s="4">
        <v>517</v>
      </c>
      <c r="AJ43" s="4">
        <v>3037</v>
      </c>
      <c r="AK43" s="4">
        <v>340</v>
      </c>
      <c r="AL43" s="5">
        <v>1075</v>
      </c>
      <c r="AM43"/>
      <c r="AN43"/>
      <c r="AO43"/>
      <c r="AP43"/>
      <c r="AQ43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</row>
    <row r="44" spans="1:54" x14ac:dyDescent="0.2">
      <c r="A44" s="2" t="s">
        <v>73</v>
      </c>
      <c r="B44" s="8" t="s">
        <v>3</v>
      </c>
      <c r="C44" s="4">
        <v>316860128</v>
      </c>
      <c r="D44" s="4">
        <v>306916384</v>
      </c>
      <c r="E44" s="4">
        <v>312856032</v>
      </c>
      <c r="F44" s="4">
        <v>318798016</v>
      </c>
      <c r="G44" s="5">
        <v>303263392</v>
      </c>
      <c r="H44" s="4">
        <v>213515840</v>
      </c>
      <c r="I44" s="4">
        <v>235147312</v>
      </c>
      <c r="J44" s="4">
        <v>217292192</v>
      </c>
      <c r="K44" s="4">
        <v>216489152</v>
      </c>
      <c r="L44" s="5">
        <v>228514496</v>
      </c>
      <c r="M44" s="2">
        <v>139848656</v>
      </c>
      <c r="N44" s="4">
        <v>138175248</v>
      </c>
      <c r="O44" s="4">
        <v>103622840</v>
      </c>
      <c r="P44" s="5">
        <v>109858008</v>
      </c>
      <c r="Q44" s="4">
        <v>85599848</v>
      </c>
      <c r="R44" s="4">
        <v>101109104</v>
      </c>
      <c r="S44" s="4">
        <v>153725328</v>
      </c>
      <c r="T44" s="4">
        <v>135995216</v>
      </c>
      <c r="U44" s="4">
        <v>117868768</v>
      </c>
      <c r="V44" s="5">
        <v>113971456</v>
      </c>
      <c r="W44" s="4">
        <v>52485052</v>
      </c>
      <c r="X44" s="4">
        <v>141897024</v>
      </c>
      <c r="Y44" s="4">
        <v>47576780</v>
      </c>
      <c r="Z44" s="4">
        <v>55558584</v>
      </c>
      <c r="AA44" s="4">
        <v>131956256</v>
      </c>
      <c r="AB44" s="5">
        <v>136191152</v>
      </c>
      <c r="AC44" s="4">
        <v>125354704</v>
      </c>
      <c r="AD44" s="4">
        <v>88395336</v>
      </c>
      <c r="AE44" s="4">
        <v>136724544</v>
      </c>
      <c r="AF44" s="4">
        <v>59286768</v>
      </c>
      <c r="AG44" s="5">
        <v>108211024</v>
      </c>
      <c r="AH44" s="2">
        <v>181499904</v>
      </c>
      <c r="AI44" s="4">
        <v>168312432</v>
      </c>
      <c r="AJ44" s="4">
        <v>181284448</v>
      </c>
      <c r="AK44" s="4">
        <v>188220992</v>
      </c>
      <c r="AL44" s="5">
        <v>244997808</v>
      </c>
    </row>
    <row r="45" spans="1:54" s="7" customFormat="1" x14ac:dyDescent="0.2">
      <c r="A45" s="2" t="s">
        <v>74</v>
      </c>
      <c r="B45" s="8" t="s">
        <v>3</v>
      </c>
      <c r="C45" s="4">
        <v>165151</v>
      </c>
      <c r="D45" s="4">
        <v>128363</v>
      </c>
      <c r="E45" s="4">
        <v>33901</v>
      </c>
      <c r="F45" s="4">
        <v>24278</v>
      </c>
      <c r="G45" s="5">
        <v>50636</v>
      </c>
      <c r="H45" s="4">
        <v>682991</v>
      </c>
      <c r="I45" s="4">
        <v>870133</v>
      </c>
      <c r="J45" s="4">
        <v>834000</v>
      </c>
      <c r="K45" s="4">
        <v>743406</v>
      </c>
      <c r="L45" s="5">
        <v>883626</v>
      </c>
      <c r="M45" s="2">
        <v>579436</v>
      </c>
      <c r="N45" s="4">
        <v>576160</v>
      </c>
      <c r="O45" s="4">
        <v>445449</v>
      </c>
      <c r="P45" s="5">
        <v>527975</v>
      </c>
      <c r="Q45" s="4">
        <v>326859</v>
      </c>
      <c r="R45" s="4">
        <v>328805</v>
      </c>
      <c r="S45" s="4">
        <v>506649</v>
      </c>
      <c r="T45" s="4">
        <v>406071</v>
      </c>
      <c r="U45" s="4">
        <v>391862</v>
      </c>
      <c r="V45" s="5">
        <v>363056</v>
      </c>
      <c r="W45" s="4">
        <v>273090</v>
      </c>
      <c r="X45" s="4">
        <v>365544</v>
      </c>
      <c r="Y45" s="4">
        <v>237515</v>
      </c>
      <c r="Z45" s="4">
        <v>234999</v>
      </c>
      <c r="AA45" s="4">
        <v>360707</v>
      </c>
      <c r="AB45" s="5">
        <v>429652</v>
      </c>
      <c r="AC45" s="4">
        <v>262591</v>
      </c>
      <c r="AD45" s="4">
        <v>251804</v>
      </c>
      <c r="AE45" s="4">
        <v>325201</v>
      </c>
      <c r="AF45" s="4">
        <v>193167</v>
      </c>
      <c r="AG45" s="5">
        <v>251217</v>
      </c>
      <c r="AH45" s="2">
        <v>279046</v>
      </c>
      <c r="AI45" s="4">
        <v>40667</v>
      </c>
      <c r="AJ45" s="4">
        <v>82772</v>
      </c>
      <c r="AK45" s="4">
        <v>10594</v>
      </c>
      <c r="AL45" s="5">
        <v>61170</v>
      </c>
      <c r="AM45"/>
      <c r="AN45"/>
      <c r="AO45"/>
      <c r="AP45"/>
      <c r="AQ45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</row>
    <row r="46" spans="1:54" x14ac:dyDescent="0.2">
      <c r="A46" s="2" t="s">
        <v>7</v>
      </c>
      <c r="B46" s="8" t="s">
        <v>2</v>
      </c>
      <c r="C46" s="4">
        <v>0</v>
      </c>
      <c r="D46" s="4">
        <v>0</v>
      </c>
      <c r="E46" s="4">
        <v>0</v>
      </c>
      <c r="F46" s="4">
        <v>0</v>
      </c>
      <c r="G46" s="5">
        <v>0</v>
      </c>
      <c r="H46" s="4">
        <v>2611992</v>
      </c>
      <c r="I46" s="4">
        <v>3250449</v>
      </c>
      <c r="J46" s="4">
        <v>3143715</v>
      </c>
      <c r="K46" s="4">
        <v>3018787</v>
      </c>
      <c r="L46" s="5">
        <v>3417109</v>
      </c>
      <c r="M46" s="2">
        <v>199493</v>
      </c>
      <c r="N46" s="4">
        <v>162884</v>
      </c>
      <c r="O46" s="4">
        <v>175631</v>
      </c>
      <c r="P46" s="5">
        <v>186788</v>
      </c>
      <c r="Q46" s="4">
        <v>78602</v>
      </c>
      <c r="R46" s="4">
        <v>61387</v>
      </c>
      <c r="S46" s="4">
        <v>168474</v>
      </c>
      <c r="T46" s="4">
        <v>60939</v>
      </c>
      <c r="U46" s="4">
        <v>110958</v>
      </c>
      <c r="V46" s="5">
        <v>89850</v>
      </c>
      <c r="W46" s="4">
        <v>45580</v>
      </c>
      <c r="X46" s="4">
        <v>54314</v>
      </c>
      <c r="Y46" s="4">
        <v>53940</v>
      </c>
      <c r="Z46" s="4">
        <v>43502</v>
      </c>
      <c r="AA46" s="4">
        <v>40429</v>
      </c>
      <c r="AB46" s="5">
        <v>68646</v>
      </c>
      <c r="AC46" s="4">
        <v>29687</v>
      </c>
      <c r="AD46" s="4">
        <v>19361</v>
      </c>
      <c r="AE46" s="4">
        <v>19532</v>
      </c>
      <c r="AF46" s="4">
        <v>21643</v>
      </c>
      <c r="AG46" s="5">
        <v>21833</v>
      </c>
      <c r="AH46" s="2">
        <v>4977</v>
      </c>
      <c r="AI46" s="4">
        <v>0</v>
      </c>
      <c r="AJ46" s="4">
        <v>3808</v>
      </c>
      <c r="AK46" s="4">
        <v>0</v>
      </c>
      <c r="AL46" s="5">
        <v>0</v>
      </c>
    </row>
    <row r="47" spans="1:54" x14ac:dyDescent="0.2">
      <c r="A47" s="2" t="s">
        <v>75</v>
      </c>
      <c r="B47" s="8" t="s">
        <v>2</v>
      </c>
      <c r="C47" s="4">
        <v>25407</v>
      </c>
      <c r="D47" s="4">
        <v>28293</v>
      </c>
      <c r="E47" s="4">
        <v>15655</v>
      </c>
      <c r="F47" s="4">
        <v>25826</v>
      </c>
      <c r="G47" s="5">
        <v>6846</v>
      </c>
      <c r="H47" s="4">
        <v>19326770</v>
      </c>
      <c r="I47" s="4">
        <v>24130068</v>
      </c>
      <c r="J47" s="4">
        <v>19228748</v>
      </c>
      <c r="K47" s="4">
        <v>20260730</v>
      </c>
      <c r="L47" s="5">
        <v>20772540</v>
      </c>
      <c r="M47" s="2">
        <v>5247469</v>
      </c>
      <c r="N47" s="4">
        <v>6187162</v>
      </c>
      <c r="O47" s="4">
        <v>7573090</v>
      </c>
      <c r="P47" s="5">
        <v>7128039</v>
      </c>
      <c r="Q47" s="4">
        <v>2270718</v>
      </c>
      <c r="R47" s="4">
        <v>2024968</v>
      </c>
      <c r="S47" s="4">
        <v>2353511</v>
      </c>
      <c r="T47" s="4">
        <v>2361993</v>
      </c>
      <c r="U47" s="4">
        <v>2246860</v>
      </c>
      <c r="V47" s="5">
        <v>2147811</v>
      </c>
      <c r="W47" s="4">
        <v>1344814</v>
      </c>
      <c r="X47" s="4">
        <v>1236110</v>
      </c>
      <c r="Y47" s="4">
        <v>1590396</v>
      </c>
      <c r="Z47" s="4">
        <v>1325590</v>
      </c>
      <c r="AA47" s="4">
        <v>1153180</v>
      </c>
      <c r="AB47" s="5">
        <v>1396472</v>
      </c>
      <c r="AC47" s="4">
        <v>354853</v>
      </c>
      <c r="AD47" s="4">
        <v>310387</v>
      </c>
      <c r="AE47" s="4">
        <v>526726</v>
      </c>
      <c r="AF47" s="4">
        <v>385598</v>
      </c>
      <c r="AG47" s="5">
        <v>457687</v>
      </c>
      <c r="AH47" s="2">
        <v>69860</v>
      </c>
      <c r="AI47" s="4">
        <v>13038</v>
      </c>
      <c r="AJ47" s="4">
        <v>40689</v>
      </c>
      <c r="AK47" s="4">
        <v>33632</v>
      </c>
      <c r="AL47" s="5">
        <v>26389</v>
      </c>
    </row>
    <row r="48" spans="1:54" s="7" customFormat="1" x14ac:dyDescent="0.2">
      <c r="A48" s="2" t="s">
        <v>76</v>
      </c>
      <c r="B48" s="8" t="s">
        <v>2</v>
      </c>
      <c r="C48" s="4">
        <v>27277</v>
      </c>
      <c r="D48" s="4">
        <v>25045</v>
      </c>
      <c r="E48" s="4">
        <v>50771</v>
      </c>
      <c r="F48" s="4">
        <v>46977</v>
      </c>
      <c r="G48" s="5">
        <v>21046</v>
      </c>
      <c r="H48" s="4">
        <v>7324378</v>
      </c>
      <c r="I48" s="4">
        <v>7460409</v>
      </c>
      <c r="J48" s="4">
        <v>6525192</v>
      </c>
      <c r="K48" s="4">
        <v>6532483</v>
      </c>
      <c r="L48" s="5">
        <v>9156622</v>
      </c>
      <c r="M48" s="2">
        <v>1376350</v>
      </c>
      <c r="N48" s="4">
        <v>1803565</v>
      </c>
      <c r="O48" s="4">
        <v>1433738</v>
      </c>
      <c r="P48" s="5">
        <v>1857976</v>
      </c>
      <c r="Q48" s="4">
        <v>617622</v>
      </c>
      <c r="R48" s="4">
        <v>603026</v>
      </c>
      <c r="S48" s="4">
        <v>939883</v>
      </c>
      <c r="T48" s="4">
        <v>608972</v>
      </c>
      <c r="U48" s="4">
        <v>677703</v>
      </c>
      <c r="V48" s="5">
        <v>587990</v>
      </c>
      <c r="W48" s="4">
        <v>547062</v>
      </c>
      <c r="X48" s="4">
        <v>606306</v>
      </c>
      <c r="Y48" s="4">
        <v>487946</v>
      </c>
      <c r="Z48" s="4">
        <v>408086</v>
      </c>
      <c r="AA48" s="4">
        <v>474459</v>
      </c>
      <c r="AB48" s="5">
        <v>632275</v>
      </c>
      <c r="AC48" s="4">
        <v>242415</v>
      </c>
      <c r="AD48" s="4">
        <v>230668</v>
      </c>
      <c r="AE48" s="4">
        <v>362552</v>
      </c>
      <c r="AF48" s="4">
        <v>260086</v>
      </c>
      <c r="AG48" s="5">
        <v>238037</v>
      </c>
      <c r="AH48" s="2">
        <v>67007</v>
      </c>
      <c r="AI48" s="4">
        <v>17892</v>
      </c>
      <c r="AJ48" s="4">
        <v>38636</v>
      </c>
      <c r="AK48" s="4">
        <v>15772</v>
      </c>
      <c r="AL48" s="5">
        <v>24425</v>
      </c>
      <c r="AM48"/>
      <c r="AN48"/>
      <c r="AO48"/>
      <c r="AP48"/>
      <c r="AQ48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</row>
    <row r="49" spans="1:54" x14ac:dyDescent="0.2">
      <c r="A49" s="2" t="s">
        <v>77</v>
      </c>
      <c r="B49" s="8" t="s">
        <v>2</v>
      </c>
      <c r="C49" s="4">
        <v>70496</v>
      </c>
      <c r="D49" s="4">
        <v>64713</v>
      </c>
      <c r="E49" s="4">
        <v>67377</v>
      </c>
      <c r="F49" s="4">
        <v>57791</v>
      </c>
      <c r="G49" s="5">
        <v>52082</v>
      </c>
      <c r="H49" s="4">
        <v>2937846</v>
      </c>
      <c r="I49" s="4">
        <v>5184736</v>
      </c>
      <c r="J49" s="4">
        <v>2964250</v>
      </c>
      <c r="K49" s="4">
        <v>2673979</v>
      </c>
      <c r="L49" s="5">
        <v>2708744</v>
      </c>
      <c r="M49" s="2">
        <v>2295020</v>
      </c>
      <c r="N49" s="4">
        <v>2778564</v>
      </c>
      <c r="O49" s="4">
        <v>3383999</v>
      </c>
      <c r="P49" s="5">
        <v>3070520</v>
      </c>
      <c r="Q49" s="4">
        <v>1298246</v>
      </c>
      <c r="R49" s="4">
        <v>1048545</v>
      </c>
      <c r="S49" s="4">
        <v>1127581</v>
      </c>
      <c r="T49" s="4">
        <v>990020</v>
      </c>
      <c r="U49" s="4">
        <v>1195079</v>
      </c>
      <c r="V49" s="5">
        <v>1169035</v>
      </c>
      <c r="W49" s="4">
        <v>849612</v>
      </c>
      <c r="X49" s="4">
        <v>829165</v>
      </c>
      <c r="Y49" s="4">
        <v>1134119</v>
      </c>
      <c r="Z49" s="4">
        <v>1022879</v>
      </c>
      <c r="AA49" s="4">
        <v>760663</v>
      </c>
      <c r="AB49" s="5">
        <v>886573</v>
      </c>
      <c r="AC49" s="4">
        <v>546375</v>
      </c>
      <c r="AD49" s="4">
        <v>417019</v>
      </c>
      <c r="AE49" s="4">
        <v>457168</v>
      </c>
      <c r="AF49" s="4">
        <v>409921</v>
      </c>
      <c r="AG49" s="5">
        <v>464814</v>
      </c>
      <c r="AH49" s="2">
        <v>29936</v>
      </c>
      <c r="AI49" s="4">
        <v>1997</v>
      </c>
      <c r="AJ49" s="4">
        <v>36499</v>
      </c>
      <c r="AK49" s="4">
        <v>10655</v>
      </c>
      <c r="AL49" s="5">
        <v>13424</v>
      </c>
    </row>
    <row r="50" spans="1:54" s="7" customFormat="1" x14ac:dyDescent="0.2">
      <c r="A50" s="2" t="s">
        <v>78</v>
      </c>
      <c r="B50" s="8" t="s">
        <v>2</v>
      </c>
      <c r="C50" s="4">
        <v>50892</v>
      </c>
      <c r="D50" s="4">
        <v>43751</v>
      </c>
      <c r="E50" s="4">
        <v>43495</v>
      </c>
      <c r="F50" s="4">
        <v>39864</v>
      </c>
      <c r="G50" s="5">
        <v>40609</v>
      </c>
      <c r="H50" s="4">
        <v>3254390</v>
      </c>
      <c r="I50" s="4">
        <v>4146024</v>
      </c>
      <c r="J50" s="4">
        <v>3451735</v>
      </c>
      <c r="K50" s="4">
        <v>3590226</v>
      </c>
      <c r="L50" s="5">
        <v>3690501</v>
      </c>
      <c r="M50" s="2">
        <v>5476472</v>
      </c>
      <c r="N50" s="4">
        <v>5134352</v>
      </c>
      <c r="O50" s="4">
        <v>4437934</v>
      </c>
      <c r="P50" s="5">
        <v>4756505</v>
      </c>
      <c r="Q50" s="4">
        <v>3433670</v>
      </c>
      <c r="R50" s="4">
        <v>3362790</v>
      </c>
      <c r="S50" s="4">
        <v>4534880</v>
      </c>
      <c r="T50" s="4">
        <v>4332613</v>
      </c>
      <c r="U50" s="4">
        <v>3107800</v>
      </c>
      <c r="V50" s="5">
        <v>3470290</v>
      </c>
      <c r="W50" s="4">
        <v>2998453</v>
      </c>
      <c r="X50" s="4">
        <v>3171100</v>
      </c>
      <c r="Y50" s="4">
        <v>2629471</v>
      </c>
      <c r="Z50" s="4">
        <v>2438025</v>
      </c>
      <c r="AA50" s="4">
        <v>3073162</v>
      </c>
      <c r="AB50" s="5">
        <v>2955603</v>
      </c>
      <c r="AC50" s="4">
        <v>1679584</v>
      </c>
      <c r="AD50" s="4">
        <v>1685695</v>
      </c>
      <c r="AE50" s="4">
        <v>2211248</v>
      </c>
      <c r="AF50" s="4">
        <v>1955581</v>
      </c>
      <c r="AG50" s="5">
        <v>1838405</v>
      </c>
      <c r="AH50" s="2">
        <v>49012</v>
      </c>
      <c r="AI50" s="4">
        <v>11954</v>
      </c>
      <c r="AJ50" s="4">
        <v>38940</v>
      </c>
      <c r="AK50" s="4">
        <v>8759</v>
      </c>
      <c r="AL50" s="5">
        <v>10235</v>
      </c>
      <c r="AM50"/>
      <c r="AN50"/>
      <c r="AO50"/>
      <c r="AP50"/>
      <c r="AQ50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</row>
    <row r="51" spans="1:54" x14ac:dyDescent="0.2">
      <c r="A51" s="2" t="s">
        <v>79</v>
      </c>
      <c r="B51" s="8" t="s">
        <v>2</v>
      </c>
      <c r="C51" s="4">
        <v>283192</v>
      </c>
      <c r="D51" s="4">
        <v>266850</v>
      </c>
      <c r="E51" s="4">
        <v>268488</v>
      </c>
      <c r="F51" s="4">
        <v>261700</v>
      </c>
      <c r="G51" s="5">
        <v>245729</v>
      </c>
      <c r="H51" s="4">
        <v>80939520</v>
      </c>
      <c r="I51" s="4">
        <v>108248208</v>
      </c>
      <c r="J51" s="4">
        <v>94941976</v>
      </c>
      <c r="K51" s="4">
        <v>108930952</v>
      </c>
      <c r="L51" s="5">
        <v>97364104</v>
      </c>
      <c r="M51" s="2">
        <v>15979032</v>
      </c>
      <c r="N51" s="4">
        <v>17016254</v>
      </c>
      <c r="O51" s="4">
        <v>19584462</v>
      </c>
      <c r="P51" s="5">
        <v>21244978</v>
      </c>
      <c r="Q51" s="4">
        <v>5859335</v>
      </c>
      <c r="R51" s="4">
        <v>5285939</v>
      </c>
      <c r="S51" s="4">
        <v>7775040</v>
      </c>
      <c r="T51" s="4">
        <v>5804896</v>
      </c>
      <c r="U51" s="4">
        <v>6741881</v>
      </c>
      <c r="V51" s="5">
        <v>6264133</v>
      </c>
      <c r="W51" s="4">
        <v>3680947</v>
      </c>
      <c r="X51" s="4">
        <v>3581637</v>
      </c>
      <c r="Y51" s="4">
        <v>4246564</v>
      </c>
      <c r="Z51" s="4">
        <v>3736188</v>
      </c>
      <c r="AA51" s="4">
        <v>3275207</v>
      </c>
      <c r="AB51" s="5">
        <v>3970575</v>
      </c>
      <c r="AC51" s="4">
        <v>1746067</v>
      </c>
      <c r="AD51" s="4">
        <v>1406118</v>
      </c>
      <c r="AE51" s="4">
        <v>2075747</v>
      </c>
      <c r="AF51" s="4">
        <v>1727328</v>
      </c>
      <c r="AG51" s="5">
        <v>1749667</v>
      </c>
      <c r="AH51" s="2">
        <v>393152</v>
      </c>
      <c r="AI51" s="4">
        <v>65366</v>
      </c>
      <c r="AJ51" s="4">
        <v>307354</v>
      </c>
      <c r="AK51" s="4">
        <v>83797</v>
      </c>
      <c r="AL51" s="5">
        <v>58744</v>
      </c>
    </row>
    <row r="52" spans="1:54" x14ac:dyDescent="0.2">
      <c r="A52" s="2" t="s">
        <v>80</v>
      </c>
      <c r="B52" s="8" t="s">
        <v>2</v>
      </c>
      <c r="C52" s="4">
        <v>15724</v>
      </c>
      <c r="D52" s="4">
        <v>5986</v>
      </c>
      <c r="E52" s="4">
        <v>9331</v>
      </c>
      <c r="F52" s="4">
        <v>17657</v>
      </c>
      <c r="G52" s="5">
        <v>7261</v>
      </c>
      <c r="H52" s="4">
        <v>449474</v>
      </c>
      <c r="I52" s="4">
        <v>242586</v>
      </c>
      <c r="J52" s="4">
        <v>619841</v>
      </c>
      <c r="K52" s="4">
        <v>278208</v>
      </c>
      <c r="L52" s="5">
        <v>240882</v>
      </c>
      <c r="M52" s="2">
        <v>80720</v>
      </c>
      <c r="N52" s="4">
        <v>93461</v>
      </c>
      <c r="O52" s="4">
        <v>107967</v>
      </c>
      <c r="P52" s="5">
        <v>99708</v>
      </c>
      <c r="Q52" s="4">
        <v>37126</v>
      </c>
      <c r="R52" s="4">
        <v>31003</v>
      </c>
      <c r="S52" s="4">
        <v>36704</v>
      </c>
      <c r="T52" s="4">
        <v>36639</v>
      </c>
      <c r="U52" s="4">
        <v>55246</v>
      </c>
      <c r="V52" s="5">
        <v>30906</v>
      </c>
      <c r="W52" s="4">
        <v>17183</v>
      </c>
      <c r="X52" s="4">
        <v>26451</v>
      </c>
      <c r="Y52" s="4">
        <v>17661</v>
      </c>
      <c r="Z52" s="4">
        <v>20273</v>
      </c>
      <c r="AA52" s="4">
        <v>37208</v>
      </c>
      <c r="AB52" s="5">
        <v>32399</v>
      </c>
      <c r="AC52" s="4">
        <v>19313</v>
      </c>
      <c r="AD52" s="4">
        <v>15817</v>
      </c>
      <c r="AE52" s="4">
        <v>20277</v>
      </c>
      <c r="AF52" s="4">
        <v>13760</v>
      </c>
      <c r="AG52" s="5">
        <v>2599</v>
      </c>
      <c r="AH52" s="2">
        <v>914</v>
      </c>
      <c r="AI52" s="4">
        <v>11331</v>
      </c>
      <c r="AJ52" s="4">
        <v>10785</v>
      </c>
      <c r="AK52" s="4">
        <v>6860</v>
      </c>
      <c r="AL52" s="5">
        <v>8034</v>
      </c>
    </row>
    <row r="53" spans="1:54" x14ac:dyDescent="0.2">
      <c r="A53" s="2" t="s">
        <v>81</v>
      </c>
      <c r="B53" s="8" t="s">
        <v>2</v>
      </c>
      <c r="C53" s="4">
        <v>11892</v>
      </c>
      <c r="D53" s="4">
        <v>10902</v>
      </c>
      <c r="E53" s="4">
        <v>12422</v>
      </c>
      <c r="F53" s="4">
        <v>10121</v>
      </c>
      <c r="G53" s="5">
        <v>10980</v>
      </c>
      <c r="H53" s="4">
        <v>5419983</v>
      </c>
      <c r="I53" s="4">
        <v>6585268</v>
      </c>
      <c r="J53" s="4">
        <v>5124117</v>
      </c>
      <c r="K53" s="4">
        <v>7242578</v>
      </c>
      <c r="L53" s="5">
        <v>7187793</v>
      </c>
      <c r="M53" s="2">
        <v>1695422</v>
      </c>
      <c r="N53" s="4">
        <v>1213085</v>
      </c>
      <c r="O53" s="4">
        <v>2246589</v>
      </c>
      <c r="P53" s="5">
        <v>1957757</v>
      </c>
      <c r="Q53" s="4">
        <v>908760</v>
      </c>
      <c r="R53" s="4">
        <v>850813</v>
      </c>
      <c r="S53" s="4">
        <v>868482</v>
      </c>
      <c r="T53" s="4">
        <v>753965</v>
      </c>
      <c r="U53" s="4">
        <v>969435</v>
      </c>
      <c r="V53" s="5">
        <v>1017970</v>
      </c>
      <c r="W53" s="4">
        <v>530708</v>
      </c>
      <c r="X53" s="4">
        <v>558856</v>
      </c>
      <c r="Y53" s="4">
        <v>643200</v>
      </c>
      <c r="Z53" s="4">
        <v>620006</v>
      </c>
      <c r="AA53" s="4">
        <v>488906</v>
      </c>
      <c r="AB53" s="5">
        <v>642593</v>
      </c>
      <c r="AC53" s="4">
        <v>206541</v>
      </c>
      <c r="AD53" s="4">
        <v>177865</v>
      </c>
      <c r="AE53" s="4">
        <v>198464</v>
      </c>
      <c r="AF53" s="4">
        <v>181286</v>
      </c>
      <c r="AG53" s="5">
        <v>227431</v>
      </c>
      <c r="AH53" s="2">
        <v>47329</v>
      </c>
      <c r="AI53" s="4">
        <v>18458</v>
      </c>
      <c r="AJ53" s="4">
        <v>30628</v>
      </c>
      <c r="AK53" s="4">
        <v>18613</v>
      </c>
      <c r="AL53" s="5">
        <v>17152</v>
      </c>
    </row>
    <row r="54" spans="1:54" x14ac:dyDescent="0.2">
      <c r="A54" s="2" t="s">
        <v>82</v>
      </c>
      <c r="B54" s="8" t="s">
        <v>2</v>
      </c>
      <c r="C54" s="4">
        <v>448</v>
      </c>
      <c r="D54" s="4">
        <v>242</v>
      </c>
      <c r="E54" s="4">
        <v>0</v>
      </c>
      <c r="F54" s="4">
        <v>0</v>
      </c>
      <c r="G54" s="5">
        <v>458</v>
      </c>
      <c r="H54" s="4">
        <v>2098343</v>
      </c>
      <c r="I54" s="4">
        <v>2145564</v>
      </c>
      <c r="J54" s="4">
        <v>2256693</v>
      </c>
      <c r="K54" s="4">
        <v>2378412</v>
      </c>
      <c r="L54" s="5">
        <v>2475694</v>
      </c>
      <c r="M54" s="2">
        <v>190090</v>
      </c>
      <c r="N54" s="4">
        <v>171845</v>
      </c>
      <c r="O54" s="4">
        <v>230573</v>
      </c>
      <c r="P54" s="5">
        <v>229164</v>
      </c>
      <c r="Q54" s="4">
        <v>85519</v>
      </c>
      <c r="R54" s="4">
        <v>89004</v>
      </c>
      <c r="S54" s="4">
        <v>125295</v>
      </c>
      <c r="T54" s="4">
        <v>75066</v>
      </c>
      <c r="U54" s="4">
        <v>133481</v>
      </c>
      <c r="V54" s="5">
        <v>110471</v>
      </c>
      <c r="W54" s="4">
        <v>54458</v>
      </c>
      <c r="X54" s="4">
        <v>56038</v>
      </c>
      <c r="Y54" s="4">
        <v>63366</v>
      </c>
      <c r="Z54" s="4">
        <v>57796</v>
      </c>
      <c r="AA54" s="4">
        <v>45698</v>
      </c>
      <c r="AB54" s="5">
        <v>76370</v>
      </c>
      <c r="AC54" s="4">
        <v>18554</v>
      </c>
      <c r="AD54" s="4">
        <v>5867</v>
      </c>
      <c r="AE54" s="4">
        <v>13072</v>
      </c>
      <c r="AF54" s="4">
        <v>10317</v>
      </c>
      <c r="AG54" s="5">
        <v>16155</v>
      </c>
      <c r="AH54" s="2">
        <v>3246</v>
      </c>
      <c r="AI54" s="4">
        <v>0</v>
      </c>
      <c r="AJ54" s="4">
        <v>0</v>
      </c>
      <c r="AK54" s="4">
        <v>0</v>
      </c>
      <c r="AL54" s="5">
        <v>0</v>
      </c>
    </row>
    <row r="55" spans="1:54" s="9" customFormat="1" x14ac:dyDescent="0.2">
      <c r="A55" s="2" t="s">
        <v>8</v>
      </c>
      <c r="B55" s="8" t="s">
        <v>2</v>
      </c>
      <c r="C55" s="4">
        <v>2614792</v>
      </c>
      <c r="D55" s="4">
        <v>2394018</v>
      </c>
      <c r="E55" s="4">
        <v>2472783</v>
      </c>
      <c r="F55" s="4">
        <v>2230787</v>
      </c>
      <c r="G55" s="5">
        <v>2331980</v>
      </c>
      <c r="H55" s="4">
        <v>33787408</v>
      </c>
      <c r="I55" s="4">
        <v>31776494</v>
      </c>
      <c r="J55" s="4">
        <v>31888790</v>
      </c>
      <c r="K55" s="4">
        <v>33747912</v>
      </c>
      <c r="L55" s="5">
        <v>35739404</v>
      </c>
      <c r="M55" s="2">
        <v>31843494</v>
      </c>
      <c r="N55" s="4">
        <v>31416734</v>
      </c>
      <c r="O55" s="4">
        <v>35908816</v>
      </c>
      <c r="P55" s="5">
        <v>35959628</v>
      </c>
      <c r="Q55" s="4">
        <v>22033986</v>
      </c>
      <c r="R55" s="4">
        <v>27330350</v>
      </c>
      <c r="S55" s="4">
        <v>23800356</v>
      </c>
      <c r="T55" s="4">
        <v>23605412</v>
      </c>
      <c r="U55" s="4">
        <v>26423792</v>
      </c>
      <c r="V55" s="5">
        <v>26701318</v>
      </c>
      <c r="W55" s="4">
        <v>22924428</v>
      </c>
      <c r="X55" s="4">
        <v>21123654</v>
      </c>
      <c r="Y55" s="4">
        <v>23204822</v>
      </c>
      <c r="Z55" s="4">
        <v>22349074</v>
      </c>
      <c r="AA55" s="4">
        <v>19456656</v>
      </c>
      <c r="AB55" s="5">
        <v>20696710</v>
      </c>
      <c r="AC55" s="4">
        <v>25691896</v>
      </c>
      <c r="AD55" s="4">
        <v>28392956</v>
      </c>
      <c r="AE55" s="4">
        <v>25241994</v>
      </c>
      <c r="AF55" s="4">
        <v>27122780</v>
      </c>
      <c r="AG55" s="5">
        <v>26790810</v>
      </c>
      <c r="AH55" s="2">
        <v>3485163</v>
      </c>
      <c r="AI55" s="4">
        <v>3175443</v>
      </c>
      <c r="AJ55" s="4">
        <v>3457872</v>
      </c>
      <c r="AK55" s="4">
        <v>3139640</v>
      </c>
      <c r="AL55" s="5">
        <v>3399175</v>
      </c>
      <c r="AM55"/>
      <c r="AN55"/>
      <c r="AO55"/>
      <c r="AP55"/>
      <c r="AQ55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</row>
    <row r="56" spans="1:54" x14ac:dyDescent="0.2">
      <c r="A56" s="2" t="s">
        <v>83</v>
      </c>
      <c r="B56" s="8" t="s">
        <v>2</v>
      </c>
      <c r="C56" s="4">
        <v>21679</v>
      </c>
      <c r="D56" s="4">
        <v>19277</v>
      </c>
      <c r="E56" s="4">
        <v>25235</v>
      </c>
      <c r="F56" s="4">
        <v>21298</v>
      </c>
      <c r="G56" s="5">
        <v>19710</v>
      </c>
      <c r="H56" s="4">
        <v>117915696</v>
      </c>
      <c r="I56" s="4">
        <v>122612488</v>
      </c>
      <c r="J56" s="4">
        <v>126488368</v>
      </c>
      <c r="K56" s="4">
        <v>141714352</v>
      </c>
      <c r="L56" s="5">
        <v>121404160</v>
      </c>
      <c r="M56" s="2">
        <v>21541102</v>
      </c>
      <c r="N56" s="4">
        <v>19567650</v>
      </c>
      <c r="O56" s="4">
        <v>22496014</v>
      </c>
      <c r="P56" s="5">
        <v>24875638</v>
      </c>
      <c r="Q56" s="4">
        <v>4954939</v>
      </c>
      <c r="R56" s="4">
        <v>5267492</v>
      </c>
      <c r="S56" s="4">
        <v>6372589</v>
      </c>
      <c r="T56" s="4">
        <v>3135791</v>
      </c>
      <c r="U56" s="4">
        <v>6879259</v>
      </c>
      <c r="V56" s="5">
        <v>6089871</v>
      </c>
      <c r="W56" s="4">
        <v>2966850</v>
      </c>
      <c r="X56" s="4">
        <v>2525565</v>
      </c>
      <c r="Y56" s="4">
        <v>4350709</v>
      </c>
      <c r="Z56" s="4">
        <v>3548135</v>
      </c>
      <c r="AA56" s="4">
        <v>2474310</v>
      </c>
      <c r="AB56" s="5">
        <v>5290765</v>
      </c>
      <c r="AC56" s="4">
        <v>1563940</v>
      </c>
      <c r="AD56" s="4">
        <v>1468232</v>
      </c>
      <c r="AE56" s="4">
        <v>1141318</v>
      </c>
      <c r="AF56" s="4">
        <v>1375514</v>
      </c>
      <c r="AG56" s="5">
        <v>1340659</v>
      </c>
      <c r="AH56" s="2">
        <v>337880</v>
      </c>
      <c r="AI56" s="4">
        <v>53390</v>
      </c>
      <c r="AJ56" s="4">
        <v>246200</v>
      </c>
      <c r="AK56" s="4">
        <v>46625</v>
      </c>
      <c r="AL56" s="5">
        <v>45755</v>
      </c>
    </row>
    <row r="57" spans="1:54" s="7" customFormat="1" x14ac:dyDescent="0.2">
      <c r="A57" s="2" t="s">
        <v>84</v>
      </c>
      <c r="B57" s="8" t="s">
        <v>3</v>
      </c>
      <c r="C57" s="4">
        <v>76756</v>
      </c>
      <c r="D57" s="4">
        <v>48336</v>
      </c>
      <c r="E57" s="4">
        <v>7700</v>
      </c>
      <c r="F57" s="4">
        <v>5417</v>
      </c>
      <c r="G57" s="5">
        <v>11105</v>
      </c>
      <c r="H57" s="4">
        <v>1113024</v>
      </c>
      <c r="I57" s="4">
        <v>820210</v>
      </c>
      <c r="J57" s="4">
        <v>724483</v>
      </c>
      <c r="K57" s="4">
        <v>1137197</v>
      </c>
      <c r="L57" s="5">
        <v>973129</v>
      </c>
      <c r="M57" s="2">
        <v>47838</v>
      </c>
      <c r="N57" s="4">
        <v>87200</v>
      </c>
      <c r="O57" s="4">
        <v>63849</v>
      </c>
      <c r="P57" s="5">
        <v>61421</v>
      </c>
      <c r="Q57" s="4">
        <v>14574</v>
      </c>
      <c r="R57" s="4">
        <v>22173</v>
      </c>
      <c r="S57" s="4">
        <v>61946</v>
      </c>
      <c r="T57" s="4">
        <v>40191</v>
      </c>
      <c r="U57" s="4">
        <v>50606</v>
      </c>
      <c r="V57" s="5">
        <v>40572</v>
      </c>
      <c r="W57" s="4">
        <v>22317</v>
      </c>
      <c r="X57" s="4">
        <v>25323</v>
      </c>
      <c r="Y57" s="4">
        <v>13310</v>
      </c>
      <c r="Z57" s="4">
        <v>28067</v>
      </c>
      <c r="AA57" s="4">
        <v>31066</v>
      </c>
      <c r="AB57" s="5">
        <v>37925</v>
      </c>
      <c r="AC57" s="4">
        <v>26958</v>
      </c>
      <c r="AD57" s="4">
        <v>32955</v>
      </c>
      <c r="AE57" s="4">
        <v>30672</v>
      </c>
      <c r="AF57" s="4">
        <v>25926</v>
      </c>
      <c r="AG57" s="5">
        <v>23966</v>
      </c>
      <c r="AH57" s="2">
        <v>20097</v>
      </c>
      <c r="AI57" s="4">
        <v>6494</v>
      </c>
      <c r="AJ57" s="4">
        <v>8301</v>
      </c>
      <c r="AK57" s="4">
        <v>1303</v>
      </c>
      <c r="AL57" s="5">
        <v>4717</v>
      </c>
      <c r="AM57"/>
      <c r="AN57"/>
      <c r="AO57"/>
      <c r="AP57"/>
      <c r="AQ57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</row>
    <row r="58" spans="1:54" x14ac:dyDescent="0.2">
      <c r="A58" s="2" t="s">
        <v>9</v>
      </c>
      <c r="B58" s="8" t="s">
        <v>2</v>
      </c>
      <c r="C58" s="4">
        <v>9987</v>
      </c>
      <c r="D58" s="4">
        <v>8878</v>
      </c>
      <c r="E58" s="4">
        <v>9661</v>
      </c>
      <c r="F58" s="4">
        <v>8855</v>
      </c>
      <c r="G58" s="5">
        <v>9542</v>
      </c>
      <c r="H58" s="4">
        <v>609464</v>
      </c>
      <c r="I58" s="4">
        <v>662555</v>
      </c>
      <c r="J58" s="4">
        <v>645947</v>
      </c>
      <c r="K58" s="4">
        <v>554864</v>
      </c>
      <c r="L58" s="5">
        <v>618814</v>
      </c>
      <c r="M58" s="2">
        <v>144664</v>
      </c>
      <c r="N58" s="4">
        <v>124076</v>
      </c>
      <c r="O58" s="4">
        <v>127836</v>
      </c>
      <c r="P58" s="5">
        <v>142194</v>
      </c>
      <c r="Q58" s="4">
        <v>72522</v>
      </c>
      <c r="R58" s="4">
        <v>69509</v>
      </c>
      <c r="S58" s="4">
        <v>120025</v>
      </c>
      <c r="T58" s="4">
        <v>90875</v>
      </c>
      <c r="U58" s="4">
        <v>84990</v>
      </c>
      <c r="V58" s="5">
        <v>85842</v>
      </c>
      <c r="W58" s="4">
        <v>69269</v>
      </c>
      <c r="X58" s="4">
        <v>66271</v>
      </c>
      <c r="Y58" s="4">
        <v>68544</v>
      </c>
      <c r="Z58" s="4">
        <v>50378</v>
      </c>
      <c r="AA58" s="4">
        <v>53857</v>
      </c>
      <c r="AB58" s="5">
        <v>55440</v>
      </c>
      <c r="AC58" s="4">
        <v>32770</v>
      </c>
      <c r="AD58" s="4">
        <v>32633</v>
      </c>
      <c r="AE58" s="4">
        <v>49233</v>
      </c>
      <c r="AF58" s="4">
        <v>37205</v>
      </c>
      <c r="AG58" s="5">
        <v>36595</v>
      </c>
      <c r="AH58" s="2">
        <v>11734</v>
      </c>
      <c r="AI58" s="4">
        <v>9003</v>
      </c>
      <c r="AJ58" s="4">
        <v>10118</v>
      </c>
      <c r="AK58" s="4">
        <v>9168</v>
      </c>
      <c r="AL58" s="5">
        <v>9661</v>
      </c>
    </row>
    <row r="59" spans="1:54" s="7" customFormat="1" x14ac:dyDescent="0.2">
      <c r="A59" s="2" t="s">
        <v>85</v>
      </c>
      <c r="B59" s="8" t="s">
        <v>2</v>
      </c>
      <c r="C59" s="4">
        <v>1642</v>
      </c>
      <c r="D59" s="4">
        <v>10738</v>
      </c>
      <c r="E59" s="4">
        <v>2000</v>
      </c>
      <c r="F59" s="4">
        <v>4347</v>
      </c>
      <c r="G59" s="5">
        <v>1152</v>
      </c>
      <c r="H59" s="4">
        <v>2165614</v>
      </c>
      <c r="I59" s="4">
        <v>2266949</v>
      </c>
      <c r="J59" s="4">
        <v>2081769</v>
      </c>
      <c r="K59" s="4">
        <v>1950529</v>
      </c>
      <c r="L59" s="5">
        <v>1955725</v>
      </c>
      <c r="M59" s="2">
        <v>203575</v>
      </c>
      <c r="N59" s="4">
        <v>214542</v>
      </c>
      <c r="O59" s="4">
        <v>288137</v>
      </c>
      <c r="P59" s="5">
        <v>292975</v>
      </c>
      <c r="Q59" s="4">
        <v>78295</v>
      </c>
      <c r="R59" s="4">
        <v>83822</v>
      </c>
      <c r="S59" s="4">
        <v>107434</v>
      </c>
      <c r="T59" s="4">
        <v>89522</v>
      </c>
      <c r="U59" s="4">
        <v>91581</v>
      </c>
      <c r="V59" s="5">
        <v>83556</v>
      </c>
      <c r="W59" s="4">
        <v>62716</v>
      </c>
      <c r="X59" s="4">
        <v>70836</v>
      </c>
      <c r="Y59" s="4">
        <v>62641</v>
      </c>
      <c r="Z59" s="4">
        <v>54913</v>
      </c>
      <c r="AA59" s="4">
        <v>55047</v>
      </c>
      <c r="AB59" s="5">
        <v>70296</v>
      </c>
      <c r="AC59" s="4">
        <v>20978</v>
      </c>
      <c r="AD59" s="4">
        <v>28098</v>
      </c>
      <c r="AE59" s="4">
        <v>23936</v>
      </c>
      <c r="AF59" s="4">
        <v>21190</v>
      </c>
      <c r="AG59" s="5">
        <v>29176</v>
      </c>
      <c r="AH59" s="2">
        <v>3780</v>
      </c>
      <c r="AI59" s="4">
        <v>9864</v>
      </c>
      <c r="AJ59" s="4">
        <v>6136</v>
      </c>
      <c r="AK59" s="4">
        <v>3095</v>
      </c>
      <c r="AL59" s="5">
        <v>7689</v>
      </c>
      <c r="AM59"/>
      <c r="AN59"/>
      <c r="AO59"/>
      <c r="AP59"/>
      <c r="AQ59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</row>
    <row r="60" spans="1:54" x14ac:dyDescent="0.2">
      <c r="A60" s="2" t="s">
        <v>86</v>
      </c>
      <c r="B60" s="8" t="s">
        <v>2</v>
      </c>
      <c r="C60" s="4">
        <v>447</v>
      </c>
      <c r="D60" s="4">
        <v>1496</v>
      </c>
      <c r="E60" s="4">
        <v>2770</v>
      </c>
      <c r="F60" s="4">
        <v>611</v>
      </c>
      <c r="G60" s="5">
        <v>997</v>
      </c>
      <c r="H60" s="4">
        <v>1146551</v>
      </c>
      <c r="I60" s="4">
        <v>1407186</v>
      </c>
      <c r="J60" s="4">
        <v>1079435</v>
      </c>
      <c r="K60" s="4">
        <v>1357944</v>
      </c>
      <c r="L60" s="5">
        <v>1161450</v>
      </c>
      <c r="M60" s="2">
        <v>147181</v>
      </c>
      <c r="N60" s="4">
        <v>146633</v>
      </c>
      <c r="O60" s="4">
        <v>196474</v>
      </c>
      <c r="P60" s="5">
        <v>201524</v>
      </c>
      <c r="Q60" s="4">
        <v>49776</v>
      </c>
      <c r="R60" s="4">
        <v>47286</v>
      </c>
      <c r="S60" s="4">
        <v>76205</v>
      </c>
      <c r="T60" s="4">
        <v>52510</v>
      </c>
      <c r="U60" s="4">
        <v>75533</v>
      </c>
      <c r="V60" s="5">
        <v>57101</v>
      </c>
      <c r="W60" s="4">
        <v>30372</v>
      </c>
      <c r="X60" s="4">
        <v>33494</v>
      </c>
      <c r="Y60" s="4">
        <v>43218</v>
      </c>
      <c r="Z60" s="4">
        <v>29694</v>
      </c>
      <c r="AA60" s="4">
        <v>25429</v>
      </c>
      <c r="AB60" s="5">
        <v>40323</v>
      </c>
      <c r="AC60" s="4">
        <v>16853</v>
      </c>
      <c r="AD60" s="4">
        <v>13642</v>
      </c>
      <c r="AE60" s="4">
        <v>22546</v>
      </c>
      <c r="AF60" s="4">
        <v>10087</v>
      </c>
      <c r="AG60" s="5">
        <v>11409</v>
      </c>
      <c r="AH60" s="2">
        <v>5117</v>
      </c>
      <c r="AI60" s="4">
        <v>1406</v>
      </c>
      <c r="AJ60" s="4">
        <v>9886</v>
      </c>
      <c r="AK60" s="4">
        <v>4316</v>
      </c>
      <c r="AL60" s="5">
        <v>6105</v>
      </c>
    </row>
    <row r="61" spans="1:54" x14ac:dyDescent="0.2">
      <c r="A61" s="2" t="s">
        <v>87</v>
      </c>
      <c r="B61" s="8" t="s">
        <v>2</v>
      </c>
      <c r="C61" s="4">
        <v>4507</v>
      </c>
      <c r="D61" s="4">
        <v>8457</v>
      </c>
      <c r="E61" s="4">
        <v>5605</v>
      </c>
      <c r="F61" s="4">
        <v>6099</v>
      </c>
      <c r="G61" s="5">
        <v>6187</v>
      </c>
      <c r="H61" s="4">
        <v>3079990</v>
      </c>
      <c r="I61" s="4">
        <v>3515887</v>
      </c>
      <c r="J61" s="4">
        <v>3406119</v>
      </c>
      <c r="K61" s="4">
        <v>3419682</v>
      </c>
      <c r="L61" s="5">
        <v>3548274</v>
      </c>
      <c r="M61" s="2">
        <v>804603</v>
      </c>
      <c r="N61" s="4">
        <v>787599</v>
      </c>
      <c r="O61" s="4">
        <v>954536</v>
      </c>
      <c r="P61" s="5">
        <v>975139</v>
      </c>
      <c r="Q61" s="4">
        <v>346359</v>
      </c>
      <c r="R61" s="4">
        <v>302061</v>
      </c>
      <c r="S61" s="4">
        <v>445054</v>
      </c>
      <c r="T61" s="4">
        <v>334288</v>
      </c>
      <c r="U61" s="4">
        <v>390191</v>
      </c>
      <c r="V61" s="5">
        <v>393519</v>
      </c>
      <c r="W61" s="4">
        <v>188634</v>
      </c>
      <c r="X61" s="4">
        <v>197519</v>
      </c>
      <c r="Y61" s="4">
        <v>241604</v>
      </c>
      <c r="Z61" s="4">
        <v>207482</v>
      </c>
      <c r="AA61" s="4">
        <v>190239</v>
      </c>
      <c r="AB61" s="5">
        <v>227488</v>
      </c>
      <c r="AC61" s="4">
        <v>104291</v>
      </c>
      <c r="AD61" s="4">
        <v>83715</v>
      </c>
      <c r="AE61" s="4">
        <v>101048</v>
      </c>
      <c r="AF61" s="4">
        <v>92255</v>
      </c>
      <c r="AG61" s="5">
        <v>92965</v>
      </c>
      <c r="AH61" s="2">
        <v>25189</v>
      </c>
      <c r="AI61" s="4">
        <v>6942</v>
      </c>
      <c r="AJ61" s="4">
        <v>16502</v>
      </c>
      <c r="AK61" s="4">
        <v>7294</v>
      </c>
      <c r="AL61" s="5">
        <v>6656</v>
      </c>
    </row>
    <row r="62" spans="1:54" x14ac:dyDescent="0.2">
      <c r="A62" s="2" t="s">
        <v>88</v>
      </c>
      <c r="B62" s="8" t="s">
        <v>2</v>
      </c>
      <c r="C62" s="4">
        <v>2324</v>
      </c>
      <c r="D62" s="4">
        <v>1403</v>
      </c>
      <c r="E62" s="4">
        <v>4606</v>
      </c>
      <c r="F62" s="4">
        <v>3801</v>
      </c>
      <c r="G62" s="5">
        <v>4144</v>
      </c>
      <c r="H62" s="4">
        <v>2856492</v>
      </c>
      <c r="I62" s="4">
        <v>3770621</v>
      </c>
      <c r="J62" s="4">
        <v>2682736</v>
      </c>
      <c r="K62" s="4">
        <v>3222789</v>
      </c>
      <c r="L62" s="5">
        <v>3036029</v>
      </c>
      <c r="M62" s="2">
        <v>307267</v>
      </c>
      <c r="N62" s="4">
        <v>311099</v>
      </c>
      <c r="O62" s="4">
        <v>424821</v>
      </c>
      <c r="P62" s="5">
        <v>423769</v>
      </c>
      <c r="Q62" s="4">
        <v>100345</v>
      </c>
      <c r="R62" s="4">
        <v>88592</v>
      </c>
      <c r="S62" s="4">
        <v>164876</v>
      </c>
      <c r="T62" s="4">
        <v>91509</v>
      </c>
      <c r="U62" s="4">
        <v>137785</v>
      </c>
      <c r="V62" s="5">
        <v>109956</v>
      </c>
      <c r="W62" s="4">
        <v>59304</v>
      </c>
      <c r="X62" s="4">
        <v>64637</v>
      </c>
      <c r="Y62" s="4">
        <v>72875</v>
      </c>
      <c r="Z62" s="4">
        <v>51534</v>
      </c>
      <c r="AA62" s="4">
        <v>55832</v>
      </c>
      <c r="AB62" s="5">
        <v>95360</v>
      </c>
      <c r="AC62" s="4">
        <v>28207</v>
      </c>
      <c r="AD62" s="4">
        <v>23234</v>
      </c>
      <c r="AE62" s="4">
        <v>31152</v>
      </c>
      <c r="AF62" s="4">
        <v>26464</v>
      </c>
      <c r="AG62" s="5">
        <v>22424</v>
      </c>
      <c r="AH62" s="2">
        <v>9876</v>
      </c>
      <c r="AI62" s="4">
        <v>6657</v>
      </c>
      <c r="AJ62" s="4">
        <v>5430</v>
      </c>
      <c r="AK62" s="4">
        <v>7289</v>
      </c>
      <c r="AL62" s="5">
        <v>4200</v>
      </c>
    </row>
    <row r="63" spans="1:54" s="7" customFormat="1" x14ac:dyDescent="0.2">
      <c r="A63" s="2" t="s">
        <v>89</v>
      </c>
      <c r="B63" s="8" t="s">
        <v>3</v>
      </c>
      <c r="C63" s="4">
        <v>55845</v>
      </c>
      <c r="D63" s="4">
        <v>67706</v>
      </c>
      <c r="E63" s="4">
        <v>67213</v>
      </c>
      <c r="F63" s="4">
        <v>68317</v>
      </c>
      <c r="G63" s="5">
        <v>64031</v>
      </c>
      <c r="H63" s="4">
        <v>1447999</v>
      </c>
      <c r="I63" s="4">
        <v>1947812</v>
      </c>
      <c r="J63" s="4">
        <v>1721856</v>
      </c>
      <c r="K63" s="4">
        <v>1069793</v>
      </c>
      <c r="L63" s="5">
        <v>1046159</v>
      </c>
      <c r="M63" s="2">
        <v>692710</v>
      </c>
      <c r="N63" s="4">
        <v>707405</v>
      </c>
      <c r="O63" s="4">
        <v>918984</v>
      </c>
      <c r="P63" s="5">
        <v>854058</v>
      </c>
      <c r="Q63" s="4">
        <v>184768</v>
      </c>
      <c r="R63" s="4">
        <v>197946</v>
      </c>
      <c r="S63" s="4">
        <v>255632</v>
      </c>
      <c r="T63" s="4">
        <v>176557</v>
      </c>
      <c r="U63" s="4">
        <v>218672</v>
      </c>
      <c r="V63" s="5">
        <v>213220</v>
      </c>
      <c r="W63" s="4">
        <v>183591</v>
      </c>
      <c r="X63" s="4">
        <v>142821</v>
      </c>
      <c r="Y63" s="4">
        <v>199483</v>
      </c>
      <c r="Z63" s="4">
        <v>161292</v>
      </c>
      <c r="AA63" s="4">
        <v>177201</v>
      </c>
      <c r="AB63" s="5">
        <v>152964</v>
      </c>
      <c r="AC63" s="4">
        <v>110988</v>
      </c>
      <c r="AD63" s="4">
        <v>108977</v>
      </c>
      <c r="AE63" s="4">
        <v>135173</v>
      </c>
      <c r="AF63" s="4">
        <v>162433</v>
      </c>
      <c r="AG63" s="5">
        <v>121766</v>
      </c>
      <c r="AH63" s="2">
        <v>62229</v>
      </c>
      <c r="AI63" s="4">
        <v>56560</v>
      </c>
      <c r="AJ63" s="4">
        <v>74042</v>
      </c>
      <c r="AK63" s="4">
        <v>68886</v>
      </c>
      <c r="AL63" s="5">
        <v>69381</v>
      </c>
      <c r="AM63"/>
      <c r="AN63"/>
      <c r="AO63"/>
      <c r="AP63"/>
      <c r="AQ63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</row>
    <row r="64" spans="1:54" s="7" customFormat="1" x14ac:dyDescent="0.2">
      <c r="A64" s="2" t="s">
        <v>90</v>
      </c>
      <c r="B64" s="8" t="s">
        <v>2</v>
      </c>
      <c r="C64" s="4">
        <v>3032</v>
      </c>
      <c r="D64" s="4">
        <v>2969</v>
      </c>
      <c r="E64" s="4">
        <v>3167</v>
      </c>
      <c r="F64" s="4">
        <v>2752</v>
      </c>
      <c r="G64" s="5">
        <v>2671</v>
      </c>
      <c r="H64" s="4">
        <v>5475619</v>
      </c>
      <c r="I64" s="4">
        <v>5509812</v>
      </c>
      <c r="J64" s="4">
        <v>5714515</v>
      </c>
      <c r="K64" s="4">
        <v>5997956</v>
      </c>
      <c r="L64" s="5">
        <v>5841216</v>
      </c>
      <c r="M64" s="2">
        <v>1596751</v>
      </c>
      <c r="N64" s="4">
        <v>1557635</v>
      </c>
      <c r="O64" s="4">
        <v>1574688</v>
      </c>
      <c r="P64" s="5">
        <v>1725220</v>
      </c>
      <c r="Q64" s="4">
        <v>758693</v>
      </c>
      <c r="R64" s="4">
        <v>742992</v>
      </c>
      <c r="S64" s="4">
        <v>1003860</v>
      </c>
      <c r="T64" s="4">
        <v>940608</v>
      </c>
      <c r="U64" s="4">
        <v>714718</v>
      </c>
      <c r="V64" s="5">
        <v>738062</v>
      </c>
      <c r="W64" s="4">
        <v>502455</v>
      </c>
      <c r="X64" s="4">
        <v>541970</v>
      </c>
      <c r="Y64" s="4">
        <v>463587</v>
      </c>
      <c r="Z64" s="4">
        <v>388217</v>
      </c>
      <c r="AA64" s="4">
        <v>500305</v>
      </c>
      <c r="AB64" s="5">
        <v>659613</v>
      </c>
      <c r="AC64" s="4">
        <v>338493</v>
      </c>
      <c r="AD64" s="4">
        <v>398337</v>
      </c>
      <c r="AE64" s="4">
        <v>457654</v>
      </c>
      <c r="AF64" s="4">
        <v>350685</v>
      </c>
      <c r="AG64" s="5">
        <v>338896</v>
      </c>
      <c r="AH64" s="2">
        <v>38928</v>
      </c>
      <c r="AI64" s="4">
        <v>7377</v>
      </c>
      <c r="AJ64" s="4">
        <v>28990</v>
      </c>
      <c r="AK64" s="4">
        <v>5705</v>
      </c>
      <c r="AL64" s="5">
        <v>5452</v>
      </c>
      <c r="AM64"/>
      <c r="AN64"/>
      <c r="AO64"/>
      <c r="AP64"/>
      <c r="AQ6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</row>
    <row r="65" spans="1:54" s="9" customFormat="1" x14ac:dyDescent="0.2">
      <c r="A65" s="2" t="s">
        <v>91</v>
      </c>
      <c r="B65" s="8" t="s">
        <v>3</v>
      </c>
      <c r="C65" s="4">
        <v>159154</v>
      </c>
      <c r="D65" s="4">
        <v>153227</v>
      </c>
      <c r="E65" s="4">
        <v>62941</v>
      </c>
      <c r="F65" s="4">
        <v>75671</v>
      </c>
      <c r="G65" s="5">
        <v>81333</v>
      </c>
      <c r="H65" s="4">
        <v>476707</v>
      </c>
      <c r="I65" s="4">
        <v>499150</v>
      </c>
      <c r="J65" s="4">
        <v>518087</v>
      </c>
      <c r="K65" s="4">
        <v>352602</v>
      </c>
      <c r="L65" s="5">
        <v>533176</v>
      </c>
      <c r="M65" s="2">
        <v>329173</v>
      </c>
      <c r="N65" s="4">
        <v>316822</v>
      </c>
      <c r="O65" s="4">
        <v>222830</v>
      </c>
      <c r="P65" s="5">
        <v>285902</v>
      </c>
      <c r="Q65" s="4">
        <v>212580</v>
      </c>
      <c r="R65" s="4">
        <v>205777</v>
      </c>
      <c r="S65" s="4">
        <v>377563</v>
      </c>
      <c r="T65" s="4">
        <v>344549</v>
      </c>
      <c r="U65" s="4">
        <v>196266</v>
      </c>
      <c r="V65" s="5">
        <v>216169</v>
      </c>
      <c r="W65" s="4">
        <v>200222</v>
      </c>
      <c r="X65" s="4">
        <v>226365</v>
      </c>
      <c r="Y65" s="4">
        <v>160829</v>
      </c>
      <c r="Z65" s="4">
        <v>155194</v>
      </c>
      <c r="AA65" s="4">
        <v>259298</v>
      </c>
      <c r="AB65" s="5">
        <v>273629</v>
      </c>
      <c r="AC65" s="4">
        <v>147096</v>
      </c>
      <c r="AD65" s="4">
        <v>153084</v>
      </c>
      <c r="AE65" s="4">
        <v>198789</v>
      </c>
      <c r="AF65" s="4">
        <v>142749</v>
      </c>
      <c r="AG65" s="5">
        <v>159883</v>
      </c>
      <c r="AH65" s="2">
        <v>109572</v>
      </c>
      <c r="AI65" s="4">
        <v>50271</v>
      </c>
      <c r="AJ65" s="4">
        <v>59483</v>
      </c>
      <c r="AK65" s="4">
        <v>18032</v>
      </c>
      <c r="AL65" s="5">
        <v>61224</v>
      </c>
      <c r="AM65"/>
      <c r="AN65"/>
      <c r="AO65"/>
      <c r="AP65"/>
      <c r="AQ65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</row>
    <row r="66" spans="1:54" x14ac:dyDescent="0.2">
      <c r="A66" s="2" t="s">
        <v>92</v>
      </c>
      <c r="B66" s="8" t="s">
        <v>3</v>
      </c>
      <c r="C66" s="4">
        <v>14361</v>
      </c>
      <c r="D66" s="4">
        <v>12742</v>
      </c>
      <c r="E66" s="4">
        <v>7130</v>
      </c>
      <c r="F66" s="4">
        <v>6890</v>
      </c>
      <c r="G66" s="5">
        <v>7224</v>
      </c>
      <c r="H66" s="4">
        <v>38629</v>
      </c>
      <c r="I66" s="4">
        <v>30315</v>
      </c>
      <c r="J66" s="4">
        <v>34464</v>
      </c>
      <c r="K66" s="4">
        <v>18994</v>
      </c>
      <c r="L66" s="5">
        <v>34251</v>
      </c>
      <c r="M66" s="2">
        <v>26339</v>
      </c>
      <c r="N66" s="4">
        <v>18232</v>
      </c>
      <c r="O66" s="4">
        <v>13015</v>
      </c>
      <c r="P66" s="5">
        <v>16290</v>
      </c>
      <c r="Q66" s="4">
        <v>21027</v>
      </c>
      <c r="R66" s="4">
        <v>12071</v>
      </c>
      <c r="S66" s="4">
        <v>30713</v>
      </c>
      <c r="T66" s="4">
        <v>27311</v>
      </c>
      <c r="U66" s="4">
        <v>19500</v>
      </c>
      <c r="V66" s="5">
        <v>20404</v>
      </c>
      <c r="W66" s="4">
        <v>19005</v>
      </c>
      <c r="X66" s="4">
        <v>20516</v>
      </c>
      <c r="Y66" s="4">
        <v>14768</v>
      </c>
      <c r="Z66" s="4">
        <v>13537</v>
      </c>
      <c r="AA66" s="4">
        <v>22094</v>
      </c>
      <c r="AB66" s="5">
        <v>24201</v>
      </c>
      <c r="AC66" s="4">
        <v>15933</v>
      </c>
      <c r="AD66" s="4">
        <v>15608</v>
      </c>
      <c r="AE66" s="4">
        <v>20375</v>
      </c>
      <c r="AF66" s="4">
        <v>13255</v>
      </c>
      <c r="AG66" s="5">
        <v>15722</v>
      </c>
      <c r="AH66" s="2">
        <v>12662</v>
      </c>
      <c r="AI66" s="4">
        <v>6297</v>
      </c>
      <c r="AJ66" s="4">
        <v>8587</v>
      </c>
      <c r="AK66" s="4">
        <v>4348</v>
      </c>
      <c r="AL66" s="5">
        <v>7077</v>
      </c>
    </row>
    <row r="67" spans="1:54" x14ac:dyDescent="0.2">
      <c r="A67" s="2" t="s">
        <v>93</v>
      </c>
      <c r="B67" s="8" t="s">
        <v>2</v>
      </c>
      <c r="C67" s="4">
        <v>0</v>
      </c>
      <c r="D67" s="4">
        <v>0</v>
      </c>
      <c r="E67" s="4">
        <v>68</v>
      </c>
      <c r="F67" s="4">
        <v>127</v>
      </c>
      <c r="G67" s="5">
        <v>0</v>
      </c>
      <c r="H67" s="4">
        <v>65973</v>
      </c>
      <c r="I67" s="4">
        <v>70168</v>
      </c>
      <c r="J67" s="4">
        <v>82700</v>
      </c>
      <c r="K67" s="4">
        <v>91579</v>
      </c>
      <c r="L67" s="5">
        <v>74833</v>
      </c>
      <c r="M67" s="2">
        <v>25103</v>
      </c>
      <c r="N67" s="4">
        <v>41235</v>
      </c>
      <c r="O67" s="4">
        <v>46487</v>
      </c>
      <c r="P67" s="5">
        <v>48805</v>
      </c>
      <c r="Q67" s="4">
        <v>38632</v>
      </c>
      <c r="R67" s="4">
        <v>39713</v>
      </c>
      <c r="S67" s="4">
        <v>50381</v>
      </c>
      <c r="T67" s="4">
        <v>40619</v>
      </c>
      <c r="U67" s="4">
        <v>37060</v>
      </c>
      <c r="V67" s="5">
        <v>37694</v>
      </c>
      <c r="W67" s="4">
        <v>30883</v>
      </c>
      <c r="X67" s="4">
        <v>19625</v>
      </c>
      <c r="Y67" s="4">
        <v>20123</v>
      </c>
      <c r="Z67" s="4">
        <v>20202</v>
      </c>
      <c r="AA67" s="4">
        <v>25780</v>
      </c>
      <c r="AB67" s="5">
        <v>27157</v>
      </c>
      <c r="AC67" s="4">
        <v>2635</v>
      </c>
      <c r="AD67" s="4">
        <v>3426</v>
      </c>
      <c r="AE67" s="4">
        <v>5781</v>
      </c>
      <c r="AF67" s="4">
        <v>5948</v>
      </c>
      <c r="AG67" s="5">
        <v>4379</v>
      </c>
      <c r="AH67" s="2">
        <v>0</v>
      </c>
      <c r="AI67" s="4">
        <v>0</v>
      </c>
      <c r="AJ67" s="4">
        <v>158</v>
      </c>
      <c r="AK67" s="4">
        <v>0</v>
      </c>
      <c r="AL67" s="5">
        <v>0</v>
      </c>
    </row>
    <row r="68" spans="1:54" x14ac:dyDescent="0.2">
      <c r="A68" s="2" t="s">
        <v>94</v>
      </c>
      <c r="B68" s="8" t="s">
        <v>3</v>
      </c>
      <c r="C68" s="4">
        <v>273542</v>
      </c>
      <c r="D68" s="4">
        <v>133706</v>
      </c>
      <c r="E68" s="4">
        <v>36557</v>
      </c>
      <c r="F68" s="4">
        <v>17727</v>
      </c>
      <c r="G68" s="5">
        <v>28060</v>
      </c>
      <c r="H68" s="4">
        <v>5175352</v>
      </c>
      <c r="I68" s="4">
        <v>3185451</v>
      </c>
      <c r="J68" s="4">
        <v>4865459</v>
      </c>
      <c r="K68" s="4">
        <v>4197462</v>
      </c>
      <c r="L68" s="5">
        <v>3499100</v>
      </c>
      <c r="M68" s="2">
        <v>4609012</v>
      </c>
      <c r="N68" s="4">
        <v>4824742</v>
      </c>
      <c r="O68" s="4">
        <v>3042318</v>
      </c>
      <c r="P68" s="5">
        <v>3730605</v>
      </c>
      <c r="Q68" s="4">
        <v>1565823</v>
      </c>
      <c r="R68" s="4">
        <v>1967370</v>
      </c>
      <c r="S68" s="4">
        <v>4912790</v>
      </c>
      <c r="T68" s="4">
        <v>2789447</v>
      </c>
      <c r="U68" s="4">
        <v>2913084</v>
      </c>
      <c r="V68" s="5">
        <v>2911906</v>
      </c>
      <c r="W68" s="4">
        <v>819314</v>
      </c>
      <c r="X68" s="4">
        <v>3183994</v>
      </c>
      <c r="Y68" s="4">
        <v>840740</v>
      </c>
      <c r="Z68" s="4">
        <v>878136</v>
      </c>
      <c r="AA68" s="4">
        <v>2716994</v>
      </c>
      <c r="AB68" s="5">
        <v>2881231</v>
      </c>
      <c r="AC68" s="4">
        <v>1512559</v>
      </c>
      <c r="AD68" s="4">
        <v>1124004</v>
      </c>
      <c r="AE68" s="4">
        <v>1968730</v>
      </c>
      <c r="AF68" s="4">
        <v>454936</v>
      </c>
      <c r="AG68" s="5">
        <v>1222155</v>
      </c>
      <c r="AH68" s="2">
        <v>366478</v>
      </c>
      <c r="AI68" s="4">
        <v>46222</v>
      </c>
      <c r="AJ68" s="4">
        <v>131014</v>
      </c>
      <c r="AK68" s="4">
        <v>21375</v>
      </c>
      <c r="AL68" s="5">
        <v>37091</v>
      </c>
    </row>
    <row r="69" spans="1:54" x14ac:dyDescent="0.2">
      <c r="A69" s="2" t="s">
        <v>15</v>
      </c>
      <c r="B69" s="8" t="s">
        <v>3</v>
      </c>
      <c r="C69" s="4">
        <v>63577</v>
      </c>
      <c r="D69" s="4">
        <v>79972</v>
      </c>
      <c r="E69" s="4">
        <v>110135</v>
      </c>
      <c r="F69" s="4">
        <v>73010</v>
      </c>
      <c r="G69" s="5">
        <v>85520</v>
      </c>
      <c r="H69" s="4">
        <v>105296512</v>
      </c>
      <c r="I69" s="4">
        <v>107483160</v>
      </c>
      <c r="J69" s="4">
        <v>114625632</v>
      </c>
      <c r="K69" s="4">
        <v>116333976</v>
      </c>
      <c r="L69" s="5">
        <v>115376056</v>
      </c>
      <c r="M69" s="2">
        <v>80130776</v>
      </c>
      <c r="N69" s="4">
        <v>79013816</v>
      </c>
      <c r="O69" s="4">
        <v>85790016</v>
      </c>
      <c r="P69" s="5">
        <v>84127096</v>
      </c>
      <c r="Q69" s="4">
        <v>53594768</v>
      </c>
      <c r="R69" s="4">
        <v>57544976</v>
      </c>
      <c r="S69" s="4">
        <v>57566200</v>
      </c>
      <c r="T69" s="4">
        <v>56233840</v>
      </c>
      <c r="U69" s="4">
        <v>60454412</v>
      </c>
      <c r="V69" s="5">
        <v>58598616</v>
      </c>
      <c r="W69" s="4">
        <v>57201704</v>
      </c>
      <c r="X69" s="4">
        <v>52940296</v>
      </c>
      <c r="Y69" s="4">
        <v>60585348</v>
      </c>
      <c r="Z69" s="4">
        <v>58681896</v>
      </c>
      <c r="AA69" s="4">
        <v>54904888</v>
      </c>
      <c r="AB69" s="5">
        <v>49042492</v>
      </c>
      <c r="AC69" s="4">
        <v>53792948</v>
      </c>
      <c r="AD69" s="4">
        <v>57159476</v>
      </c>
      <c r="AE69" s="4">
        <v>54922988</v>
      </c>
      <c r="AF69" s="4">
        <v>53647104</v>
      </c>
      <c r="AG69" s="5">
        <v>53577428</v>
      </c>
      <c r="AH69" s="2">
        <v>292476</v>
      </c>
      <c r="AI69" s="4">
        <v>186829</v>
      </c>
      <c r="AJ69" s="4">
        <v>126353</v>
      </c>
      <c r="AK69" s="4">
        <v>160388</v>
      </c>
      <c r="AL69" s="5">
        <v>156072</v>
      </c>
    </row>
    <row r="70" spans="1:54" x14ac:dyDescent="0.2">
      <c r="A70" s="2" t="s">
        <v>16</v>
      </c>
      <c r="B70" s="8" t="s">
        <v>3</v>
      </c>
      <c r="C70" s="4">
        <v>25576</v>
      </c>
      <c r="D70" s="4">
        <v>54838</v>
      </c>
      <c r="E70" s="4">
        <v>22386</v>
      </c>
      <c r="F70" s="4">
        <v>44028</v>
      </c>
      <c r="G70" s="5">
        <v>23525</v>
      </c>
      <c r="H70" s="4">
        <v>346436</v>
      </c>
      <c r="I70" s="4">
        <v>506192</v>
      </c>
      <c r="J70" s="4">
        <v>539445</v>
      </c>
      <c r="K70" s="4">
        <v>386613</v>
      </c>
      <c r="L70" s="5">
        <v>525861</v>
      </c>
      <c r="M70" s="2">
        <v>350291</v>
      </c>
      <c r="N70" s="4">
        <v>404411</v>
      </c>
      <c r="O70" s="4">
        <v>390045</v>
      </c>
      <c r="P70" s="5">
        <v>344293</v>
      </c>
      <c r="Q70" s="4">
        <v>198697</v>
      </c>
      <c r="R70" s="4">
        <v>176821</v>
      </c>
      <c r="S70" s="4">
        <v>320309</v>
      </c>
      <c r="T70" s="4">
        <v>161343</v>
      </c>
      <c r="U70" s="4">
        <v>282733</v>
      </c>
      <c r="V70" s="5">
        <v>255603</v>
      </c>
      <c r="W70" s="4">
        <v>166307</v>
      </c>
      <c r="X70" s="4">
        <v>173200</v>
      </c>
      <c r="Y70" s="4">
        <v>187854</v>
      </c>
      <c r="Z70" s="4">
        <v>245942</v>
      </c>
      <c r="AA70" s="4">
        <v>243315</v>
      </c>
      <c r="AB70" s="5">
        <v>225234</v>
      </c>
      <c r="AC70" s="4">
        <v>123082</v>
      </c>
      <c r="AD70" s="4">
        <v>124529</v>
      </c>
      <c r="AE70" s="4">
        <v>135730</v>
      </c>
      <c r="AF70" s="4">
        <v>158542</v>
      </c>
      <c r="AG70" s="5">
        <v>178206</v>
      </c>
      <c r="AH70" s="2">
        <v>76509</v>
      </c>
      <c r="AI70" s="4">
        <v>26672</v>
      </c>
      <c r="AJ70" s="4">
        <v>23259</v>
      </c>
      <c r="AK70" s="4">
        <v>34071</v>
      </c>
      <c r="AL70" s="5">
        <v>22305</v>
      </c>
    </row>
    <row r="71" spans="1:54" s="7" customFormat="1" x14ac:dyDescent="0.2">
      <c r="A71" s="2" t="s">
        <v>95</v>
      </c>
      <c r="B71" s="8" t="s">
        <v>2</v>
      </c>
      <c r="C71" s="4">
        <v>107</v>
      </c>
      <c r="D71" s="4">
        <v>125</v>
      </c>
      <c r="E71" s="4">
        <v>149</v>
      </c>
      <c r="F71" s="4">
        <v>0</v>
      </c>
      <c r="G71" s="5">
        <v>0</v>
      </c>
      <c r="H71" s="4">
        <v>37091</v>
      </c>
      <c r="I71" s="4">
        <v>35449</v>
      </c>
      <c r="J71" s="4">
        <v>37762</v>
      </c>
      <c r="K71" s="4">
        <v>40971</v>
      </c>
      <c r="L71" s="5">
        <v>39019</v>
      </c>
      <c r="M71" s="2">
        <v>3183</v>
      </c>
      <c r="N71" s="4">
        <v>3778</v>
      </c>
      <c r="O71" s="4">
        <v>4264</v>
      </c>
      <c r="P71" s="5">
        <v>4075</v>
      </c>
      <c r="Q71" s="4">
        <v>5353</v>
      </c>
      <c r="R71" s="4">
        <v>4240</v>
      </c>
      <c r="S71" s="4">
        <v>8010</v>
      </c>
      <c r="T71" s="4">
        <v>5870</v>
      </c>
      <c r="U71" s="4">
        <v>6985</v>
      </c>
      <c r="V71" s="5">
        <v>6450</v>
      </c>
      <c r="W71" s="4">
        <v>4002</v>
      </c>
      <c r="X71" s="4">
        <v>4093</v>
      </c>
      <c r="Y71" s="4">
        <v>4031</v>
      </c>
      <c r="Z71" s="4">
        <v>2466</v>
      </c>
      <c r="AA71" s="4">
        <v>1147</v>
      </c>
      <c r="AB71" s="5">
        <v>3901</v>
      </c>
      <c r="AC71" s="4">
        <v>1077</v>
      </c>
      <c r="AD71" s="4">
        <v>1708</v>
      </c>
      <c r="AE71" s="4">
        <v>1547</v>
      </c>
      <c r="AF71" s="4">
        <v>2139</v>
      </c>
      <c r="AG71" s="5">
        <v>1719</v>
      </c>
      <c r="AH71" s="2">
        <v>215</v>
      </c>
      <c r="AI71" s="4">
        <v>0</v>
      </c>
      <c r="AJ71" s="4">
        <v>0</v>
      </c>
      <c r="AK71" s="4">
        <v>0</v>
      </c>
      <c r="AL71" s="5">
        <v>0</v>
      </c>
      <c r="AM71"/>
      <c r="AN71"/>
      <c r="AO71"/>
      <c r="AP71"/>
      <c r="AQ71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</row>
    <row r="72" spans="1:54" s="7" customFormat="1" x14ac:dyDescent="0.2">
      <c r="A72" s="2" t="s">
        <v>96</v>
      </c>
      <c r="B72" s="8" t="s">
        <v>2</v>
      </c>
      <c r="C72" s="4">
        <v>20659</v>
      </c>
      <c r="D72" s="4">
        <v>22086</v>
      </c>
      <c r="E72" s="4">
        <v>22054</v>
      </c>
      <c r="F72" s="4">
        <v>18947</v>
      </c>
      <c r="G72" s="5">
        <v>21704</v>
      </c>
      <c r="H72" s="4">
        <v>72527</v>
      </c>
      <c r="I72" s="4">
        <v>67842</v>
      </c>
      <c r="J72" s="4">
        <v>65396</v>
      </c>
      <c r="K72" s="4">
        <v>77161</v>
      </c>
      <c r="L72" s="5">
        <v>78092</v>
      </c>
      <c r="M72" s="2">
        <v>41587</v>
      </c>
      <c r="N72" s="4">
        <v>33587</v>
      </c>
      <c r="O72" s="4">
        <v>41337</v>
      </c>
      <c r="P72" s="5">
        <v>33928</v>
      </c>
      <c r="Q72" s="4">
        <v>32644</v>
      </c>
      <c r="R72" s="4">
        <v>24010</v>
      </c>
      <c r="S72" s="4">
        <v>39656</v>
      </c>
      <c r="T72" s="4">
        <v>25345</v>
      </c>
      <c r="U72" s="4">
        <v>35060</v>
      </c>
      <c r="V72" s="5">
        <v>28130</v>
      </c>
      <c r="W72" s="4">
        <v>29371</v>
      </c>
      <c r="X72" s="4">
        <v>22098</v>
      </c>
      <c r="Y72" s="4">
        <v>32130</v>
      </c>
      <c r="Z72" s="4">
        <v>20942</v>
      </c>
      <c r="AA72" s="4">
        <v>20752</v>
      </c>
      <c r="AB72" s="5">
        <v>24010</v>
      </c>
      <c r="AC72" s="4">
        <v>22391</v>
      </c>
      <c r="AD72" s="4">
        <v>17617</v>
      </c>
      <c r="AE72" s="4">
        <v>19384</v>
      </c>
      <c r="AF72" s="4">
        <v>26877</v>
      </c>
      <c r="AG72" s="5">
        <v>19454</v>
      </c>
      <c r="AH72" s="2">
        <v>21303</v>
      </c>
      <c r="AI72" s="4">
        <v>16616</v>
      </c>
      <c r="AJ72" s="4">
        <v>14441</v>
      </c>
      <c r="AK72" s="4">
        <v>21376</v>
      </c>
      <c r="AL72" s="5">
        <v>17646</v>
      </c>
      <c r="AM72"/>
      <c r="AN72"/>
      <c r="AO72"/>
      <c r="AP72"/>
      <c r="AQ72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</row>
    <row r="73" spans="1:54" s="7" customFormat="1" x14ac:dyDescent="0.2">
      <c r="A73" s="2" t="s">
        <v>21</v>
      </c>
      <c r="B73" s="8" t="s">
        <v>3</v>
      </c>
      <c r="C73" s="4">
        <v>9360</v>
      </c>
      <c r="D73" s="4">
        <v>6763</v>
      </c>
      <c r="E73" s="4">
        <v>3748</v>
      </c>
      <c r="F73" s="4">
        <v>3218</v>
      </c>
      <c r="G73" s="5">
        <v>2922</v>
      </c>
      <c r="H73" s="4">
        <v>88152</v>
      </c>
      <c r="I73" s="4">
        <v>91335</v>
      </c>
      <c r="J73" s="4">
        <v>91529</v>
      </c>
      <c r="K73" s="4">
        <v>75098</v>
      </c>
      <c r="L73" s="5">
        <v>88848</v>
      </c>
      <c r="M73" s="2">
        <v>60234</v>
      </c>
      <c r="N73" s="4">
        <v>52805</v>
      </c>
      <c r="O73" s="4">
        <v>38892</v>
      </c>
      <c r="P73" s="5">
        <v>47758</v>
      </c>
      <c r="Q73" s="4">
        <v>23952</v>
      </c>
      <c r="R73" s="4">
        <v>27204</v>
      </c>
      <c r="S73" s="4">
        <v>50468</v>
      </c>
      <c r="T73" s="4">
        <v>36608</v>
      </c>
      <c r="U73" s="4">
        <v>28075</v>
      </c>
      <c r="V73" s="5">
        <v>26802</v>
      </c>
      <c r="W73" s="4">
        <v>18469</v>
      </c>
      <c r="X73" s="4">
        <v>19274</v>
      </c>
      <c r="Y73" s="4">
        <v>15488</v>
      </c>
      <c r="Z73" s="4">
        <v>14685</v>
      </c>
      <c r="AA73" s="4">
        <v>25073</v>
      </c>
      <c r="AB73" s="5">
        <v>31958</v>
      </c>
      <c r="AC73" s="4">
        <v>8796</v>
      </c>
      <c r="AD73" s="4">
        <v>18486</v>
      </c>
      <c r="AE73" s="4">
        <v>13086</v>
      </c>
      <c r="AF73" s="4">
        <v>17114</v>
      </c>
      <c r="AG73" s="5">
        <v>19760</v>
      </c>
      <c r="AH73" s="2">
        <v>12120</v>
      </c>
      <c r="AI73" s="4">
        <v>6290</v>
      </c>
      <c r="AJ73" s="4">
        <v>6834</v>
      </c>
      <c r="AK73" s="4">
        <v>6929</v>
      </c>
      <c r="AL73" s="5">
        <v>6692</v>
      </c>
      <c r="AM73"/>
      <c r="AN73"/>
      <c r="AO73"/>
      <c r="AP73"/>
      <c r="AQ73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</row>
    <row r="74" spans="1:54" s="7" customFormat="1" x14ac:dyDescent="0.2">
      <c r="A74" s="2" t="s">
        <v>97</v>
      </c>
      <c r="B74" s="8" t="s">
        <v>2</v>
      </c>
      <c r="C74" s="4">
        <v>866492</v>
      </c>
      <c r="D74" s="4">
        <v>931676</v>
      </c>
      <c r="E74" s="4">
        <v>887356</v>
      </c>
      <c r="F74" s="4">
        <v>930231</v>
      </c>
      <c r="G74" s="5">
        <v>906735</v>
      </c>
      <c r="H74" s="4">
        <v>3590390</v>
      </c>
      <c r="I74" s="4">
        <v>3371287</v>
      </c>
      <c r="J74" s="4">
        <v>3568002</v>
      </c>
      <c r="K74" s="4">
        <v>3320500</v>
      </c>
      <c r="L74" s="5">
        <v>3362231</v>
      </c>
      <c r="M74" s="2">
        <v>2651521</v>
      </c>
      <c r="N74" s="4">
        <v>2715287</v>
      </c>
      <c r="O74" s="4">
        <v>2924393</v>
      </c>
      <c r="P74" s="5">
        <v>2854186</v>
      </c>
      <c r="Q74" s="4">
        <v>3186915</v>
      </c>
      <c r="R74" s="4">
        <v>3256179</v>
      </c>
      <c r="S74" s="4">
        <v>3450234</v>
      </c>
      <c r="T74" s="4">
        <v>3258698</v>
      </c>
      <c r="U74" s="4">
        <v>3402849</v>
      </c>
      <c r="V74" s="5">
        <v>3326023</v>
      </c>
      <c r="W74" s="4">
        <v>3606935</v>
      </c>
      <c r="X74" s="4">
        <v>3444064</v>
      </c>
      <c r="Y74" s="4">
        <v>3877539</v>
      </c>
      <c r="Z74" s="4">
        <v>3680574</v>
      </c>
      <c r="AA74" s="4">
        <v>3701820</v>
      </c>
      <c r="AB74" s="5">
        <v>3597596</v>
      </c>
      <c r="AC74" s="4">
        <v>3908660</v>
      </c>
      <c r="AD74" s="4">
        <v>4106760</v>
      </c>
      <c r="AE74" s="4">
        <v>4063967</v>
      </c>
      <c r="AF74" s="4">
        <v>4172089</v>
      </c>
      <c r="AG74" s="5">
        <v>3934976</v>
      </c>
      <c r="AH74" s="2">
        <v>1078145</v>
      </c>
      <c r="AI74" s="4">
        <v>1086806</v>
      </c>
      <c r="AJ74" s="4">
        <v>1064820</v>
      </c>
      <c r="AK74" s="4">
        <v>1084337</v>
      </c>
      <c r="AL74" s="5">
        <v>1058865</v>
      </c>
      <c r="AM74"/>
      <c r="AN74"/>
      <c r="AO74"/>
      <c r="AP74"/>
      <c r="AQ7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</row>
    <row r="75" spans="1:54" s="7" customFormat="1" x14ac:dyDescent="0.2">
      <c r="A75" s="2" t="s">
        <v>23</v>
      </c>
      <c r="B75" s="8" t="s">
        <v>3</v>
      </c>
      <c r="C75" s="4">
        <v>1605</v>
      </c>
      <c r="D75" s="4">
        <v>6829</v>
      </c>
      <c r="E75" s="4">
        <v>2554</v>
      </c>
      <c r="F75" s="4">
        <v>4865</v>
      </c>
      <c r="G75" s="5">
        <v>2394</v>
      </c>
      <c r="H75" s="4">
        <v>73344</v>
      </c>
      <c r="I75" s="4">
        <v>120871</v>
      </c>
      <c r="J75" s="4">
        <v>120398</v>
      </c>
      <c r="K75" s="4">
        <v>77159</v>
      </c>
      <c r="L75" s="5">
        <v>74205</v>
      </c>
      <c r="M75" s="2">
        <v>262299</v>
      </c>
      <c r="N75" s="4">
        <v>375950</v>
      </c>
      <c r="O75" s="4">
        <v>302063</v>
      </c>
      <c r="P75" s="5">
        <v>208926</v>
      </c>
      <c r="Q75" s="4">
        <v>214652</v>
      </c>
      <c r="R75" s="4">
        <v>301871</v>
      </c>
      <c r="S75" s="4">
        <v>361190</v>
      </c>
      <c r="T75" s="4">
        <v>287949</v>
      </c>
      <c r="U75" s="4">
        <v>302435</v>
      </c>
      <c r="V75" s="5">
        <v>281053</v>
      </c>
      <c r="W75" s="4">
        <v>212095</v>
      </c>
      <c r="X75" s="4">
        <v>264331</v>
      </c>
      <c r="Y75" s="4">
        <v>392155</v>
      </c>
      <c r="Z75" s="4">
        <v>310195</v>
      </c>
      <c r="AA75" s="4">
        <v>249575</v>
      </c>
      <c r="AB75" s="5">
        <v>234237</v>
      </c>
      <c r="AC75" s="4">
        <v>208150</v>
      </c>
      <c r="AD75" s="4">
        <v>280836</v>
      </c>
      <c r="AE75" s="4">
        <v>307768</v>
      </c>
      <c r="AF75" s="4">
        <v>244598</v>
      </c>
      <c r="AG75" s="5">
        <v>234770</v>
      </c>
      <c r="AH75" s="2">
        <v>8977</v>
      </c>
      <c r="AI75" s="4">
        <v>4767</v>
      </c>
      <c r="AJ75" s="4">
        <v>16772</v>
      </c>
      <c r="AK75" s="4">
        <v>1978</v>
      </c>
      <c r="AL75" s="5">
        <v>8173</v>
      </c>
      <c r="AM75"/>
      <c r="AN75"/>
      <c r="AO75"/>
      <c r="AP75"/>
      <c r="AQ75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</row>
    <row r="76" spans="1:54" s="7" customFormat="1" x14ac:dyDescent="0.2">
      <c r="A76" s="2" t="s">
        <v>24</v>
      </c>
      <c r="B76" s="8" t="s">
        <v>3</v>
      </c>
      <c r="C76" s="4">
        <v>50053</v>
      </c>
      <c r="D76" s="4">
        <v>76983</v>
      </c>
      <c r="E76" s="4">
        <v>87046</v>
      </c>
      <c r="F76" s="4">
        <v>85276</v>
      </c>
      <c r="G76" s="5">
        <v>50261</v>
      </c>
      <c r="H76" s="4">
        <v>298031</v>
      </c>
      <c r="I76" s="4">
        <v>443476</v>
      </c>
      <c r="J76" s="4">
        <v>457057</v>
      </c>
      <c r="K76" s="4">
        <v>263576</v>
      </c>
      <c r="L76" s="5">
        <v>428176</v>
      </c>
      <c r="M76" s="2">
        <v>1429595</v>
      </c>
      <c r="N76" s="4">
        <v>1941243</v>
      </c>
      <c r="O76" s="4">
        <v>1221841</v>
      </c>
      <c r="P76" s="5">
        <v>1430464</v>
      </c>
      <c r="Q76" s="4">
        <v>1137765</v>
      </c>
      <c r="R76" s="4">
        <v>1453793</v>
      </c>
      <c r="S76" s="4">
        <v>1508471</v>
      </c>
      <c r="T76" s="4">
        <v>1194450</v>
      </c>
      <c r="U76" s="4">
        <v>1432571</v>
      </c>
      <c r="V76" s="5">
        <v>1233339</v>
      </c>
      <c r="W76" s="4">
        <v>1389649</v>
      </c>
      <c r="X76" s="4">
        <v>1074886</v>
      </c>
      <c r="Y76" s="4">
        <v>1801229</v>
      </c>
      <c r="Z76" s="4">
        <v>1433380</v>
      </c>
      <c r="AA76" s="4">
        <v>984466</v>
      </c>
      <c r="AB76" s="5">
        <v>828038</v>
      </c>
      <c r="AC76" s="4">
        <v>1212263</v>
      </c>
      <c r="AD76" s="4">
        <v>1654158</v>
      </c>
      <c r="AE76" s="4">
        <v>1520411</v>
      </c>
      <c r="AF76" s="4">
        <v>1710289</v>
      </c>
      <c r="AG76" s="5">
        <v>1288160</v>
      </c>
      <c r="AH76" s="2">
        <v>47567</v>
      </c>
      <c r="AI76" s="4">
        <v>70217</v>
      </c>
      <c r="AJ76" s="4">
        <v>49454</v>
      </c>
      <c r="AK76" s="4">
        <v>46585</v>
      </c>
      <c r="AL76" s="5">
        <v>34159</v>
      </c>
      <c r="AM76"/>
      <c r="AN76"/>
      <c r="AO76"/>
      <c r="AP76"/>
      <c r="AQ76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</row>
    <row r="77" spans="1:54" s="7" customFormat="1" x14ac:dyDescent="0.2">
      <c r="A77" s="2" t="s">
        <v>13</v>
      </c>
      <c r="B77" s="8" t="s">
        <v>2</v>
      </c>
      <c r="C77" s="4">
        <v>56061</v>
      </c>
      <c r="D77" s="4">
        <v>59747</v>
      </c>
      <c r="E77" s="4">
        <v>47886</v>
      </c>
      <c r="F77" s="4">
        <v>48949</v>
      </c>
      <c r="G77" s="5">
        <v>42186</v>
      </c>
      <c r="H77" s="4">
        <v>6743594</v>
      </c>
      <c r="I77" s="4">
        <v>8426955</v>
      </c>
      <c r="J77" s="4">
        <v>7025249</v>
      </c>
      <c r="K77" s="4">
        <v>7057754</v>
      </c>
      <c r="L77" s="5">
        <v>7269952</v>
      </c>
      <c r="M77" s="2">
        <v>6376217</v>
      </c>
      <c r="N77" s="4">
        <v>6283865</v>
      </c>
      <c r="O77" s="4">
        <v>6475332</v>
      </c>
      <c r="P77" s="5">
        <v>6436890</v>
      </c>
      <c r="Q77" s="4">
        <v>3809377</v>
      </c>
      <c r="R77" s="4">
        <v>4229856</v>
      </c>
      <c r="S77" s="4">
        <v>4713173</v>
      </c>
      <c r="T77" s="4">
        <v>4405405</v>
      </c>
      <c r="U77" s="4">
        <v>4491519</v>
      </c>
      <c r="V77" s="5">
        <v>4123340</v>
      </c>
      <c r="W77" s="4">
        <v>3423696</v>
      </c>
      <c r="X77" s="4">
        <v>3142955</v>
      </c>
      <c r="Y77" s="4">
        <v>3801422</v>
      </c>
      <c r="Z77" s="4">
        <v>3498860</v>
      </c>
      <c r="AA77" s="4">
        <v>3475879</v>
      </c>
      <c r="AB77" s="5">
        <v>2940078</v>
      </c>
      <c r="AC77" s="4">
        <v>3348606</v>
      </c>
      <c r="AD77" s="4">
        <v>3283225</v>
      </c>
      <c r="AE77" s="4">
        <v>3896552</v>
      </c>
      <c r="AF77" s="4">
        <v>4138050</v>
      </c>
      <c r="AG77" s="5">
        <v>3502511</v>
      </c>
      <c r="AH77" s="2">
        <v>85174</v>
      </c>
      <c r="AI77" s="4">
        <v>54220</v>
      </c>
      <c r="AJ77" s="4">
        <v>81179</v>
      </c>
      <c r="AK77" s="4">
        <v>49747</v>
      </c>
      <c r="AL77" s="5">
        <v>48223</v>
      </c>
      <c r="AM77"/>
      <c r="AN77"/>
      <c r="AO77"/>
      <c r="AP77"/>
      <c r="AQ77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</row>
    <row r="78" spans="1:54" s="7" customFormat="1" x14ac:dyDescent="0.2">
      <c r="A78" s="2" t="s">
        <v>11</v>
      </c>
      <c r="B78" s="8" t="s">
        <v>2</v>
      </c>
      <c r="C78" s="4">
        <v>18722</v>
      </c>
      <c r="D78" s="4">
        <v>18036</v>
      </c>
      <c r="E78" s="4">
        <v>13349</v>
      </c>
      <c r="F78" s="4">
        <v>12804</v>
      </c>
      <c r="G78" s="5">
        <v>11269</v>
      </c>
      <c r="H78" s="4">
        <v>149350</v>
      </c>
      <c r="I78" s="4">
        <v>190940</v>
      </c>
      <c r="J78" s="4">
        <v>141074</v>
      </c>
      <c r="K78" s="4">
        <v>208206</v>
      </c>
      <c r="L78" s="5">
        <v>180661</v>
      </c>
      <c r="M78" s="2">
        <v>447735</v>
      </c>
      <c r="N78" s="4">
        <v>384754</v>
      </c>
      <c r="O78" s="4">
        <v>464008</v>
      </c>
      <c r="P78" s="5">
        <v>446177</v>
      </c>
      <c r="Q78" s="4">
        <v>584112</v>
      </c>
      <c r="R78" s="4">
        <v>527695</v>
      </c>
      <c r="S78" s="4">
        <v>534227</v>
      </c>
      <c r="T78" s="4">
        <v>1014437</v>
      </c>
      <c r="U78" s="4">
        <v>594810</v>
      </c>
      <c r="V78" s="5">
        <v>527602</v>
      </c>
      <c r="W78" s="4">
        <v>651429</v>
      </c>
      <c r="X78" s="4">
        <v>593066</v>
      </c>
      <c r="Y78" s="4">
        <v>559760</v>
      </c>
      <c r="Z78" s="4">
        <v>803402</v>
      </c>
      <c r="AA78" s="4">
        <v>536312</v>
      </c>
      <c r="AB78" s="5">
        <v>521673</v>
      </c>
      <c r="AC78" s="4">
        <v>1507621</v>
      </c>
      <c r="AD78" s="4">
        <v>1428501</v>
      </c>
      <c r="AE78" s="4">
        <v>1413668</v>
      </c>
      <c r="AF78" s="4">
        <v>1251412</v>
      </c>
      <c r="AG78" s="5">
        <v>1260911</v>
      </c>
      <c r="AH78" s="2">
        <v>22870</v>
      </c>
      <c r="AI78" s="4">
        <v>13291</v>
      </c>
      <c r="AJ78" s="4">
        <v>14018</v>
      </c>
      <c r="AK78" s="4">
        <v>13028</v>
      </c>
      <c r="AL78" s="5">
        <v>2810</v>
      </c>
      <c r="AM78"/>
      <c r="AN78"/>
      <c r="AO78"/>
      <c r="AP78"/>
      <c r="AQ78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</row>
    <row r="79" spans="1:54" x14ac:dyDescent="0.2">
      <c r="A79" s="2" t="s">
        <v>12</v>
      </c>
      <c r="B79" s="8" t="s">
        <v>2</v>
      </c>
      <c r="C79" s="4">
        <v>1722809</v>
      </c>
      <c r="D79" s="4">
        <v>1568043</v>
      </c>
      <c r="E79" s="4">
        <v>1636158</v>
      </c>
      <c r="F79" s="4">
        <v>1457023</v>
      </c>
      <c r="G79" s="5">
        <v>1491621</v>
      </c>
      <c r="H79" s="4">
        <v>24368134</v>
      </c>
      <c r="I79" s="4">
        <v>27837874</v>
      </c>
      <c r="J79" s="4">
        <v>22137422</v>
      </c>
      <c r="K79" s="4">
        <v>25885906</v>
      </c>
      <c r="L79" s="5">
        <v>26579396</v>
      </c>
      <c r="M79" s="2">
        <v>32620104</v>
      </c>
      <c r="N79" s="4">
        <v>31273894</v>
      </c>
      <c r="O79" s="4">
        <v>38026096</v>
      </c>
      <c r="P79" s="5">
        <v>36803088</v>
      </c>
      <c r="Q79" s="4">
        <v>18201514</v>
      </c>
      <c r="R79" s="4">
        <v>20265696</v>
      </c>
      <c r="S79" s="4">
        <v>21970350</v>
      </c>
      <c r="T79" s="4">
        <v>19470000</v>
      </c>
      <c r="U79" s="4">
        <v>20689160</v>
      </c>
      <c r="V79" s="5">
        <v>20147296</v>
      </c>
      <c r="W79" s="4">
        <v>17142720</v>
      </c>
      <c r="X79" s="4">
        <v>15232706</v>
      </c>
      <c r="Y79" s="4">
        <v>18452446</v>
      </c>
      <c r="Z79" s="4">
        <v>16166563</v>
      </c>
      <c r="AA79" s="4">
        <v>14810286</v>
      </c>
      <c r="AB79" s="5">
        <v>14516299</v>
      </c>
      <c r="AC79" s="4">
        <v>15501092</v>
      </c>
      <c r="AD79" s="4">
        <v>15570759</v>
      </c>
      <c r="AE79" s="4">
        <v>16958110</v>
      </c>
      <c r="AF79" s="4">
        <v>17146898</v>
      </c>
      <c r="AG79" s="5">
        <v>15318544</v>
      </c>
      <c r="AH79" s="2">
        <v>2827459</v>
      </c>
      <c r="AI79" s="4">
        <v>2691375</v>
      </c>
      <c r="AJ79" s="4">
        <v>3018070</v>
      </c>
      <c r="AK79" s="4">
        <v>2738148</v>
      </c>
      <c r="AL79" s="5">
        <v>3043609</v>
      </c>
    </row>
    <row r="80" spans="1:54" x14ac:dyDescent="0.2">
      <c r="A80" s="2" t="s">
        <v>10</v>
      </c>
      <c r="B80" s="8" t="s">
        <v>2</v>
      </c>
      <c r="C80" s="4">
        <v>1124443</v>
      </c>
      <c r="D80" s="4">
        <v>850173</v>
      </c>
      <c r="E80" s="4">
        <v>680304</v>
      </c>
      <c r="F80" s="4">
        <v>581350</v>
      </c>
      <c r="G80" s="5">
        <v>615144</v>
      </c>
      <c r="H80" s="4">
        <v>24197664</v>
      </c>
      <c r="I80" s="4">
        <v>24589864</v>
      </c>
      <c r="J80" s="4">
        <v>21725752</v>
      </c>
      <c r="K80" s="4">
        <v>25934422</v>
      </c>
      <c r="L80" s="5">
        <v>23912028</v>
      </c>
      <c r="M80" s="2">
        <v>64018044</v>
      </c>
      <c r="N80" s="4">
        <v>64755336</v>
      </c>
      <c r="O80" s="4">
        <v>68874552</v>
      </c>
      <c r="P80" s="5">
        <v>67483928</v>
      </c>
      <c r="Q80" s="4">
        <v>69066656</v>
      </c>
      <c r="R80" s="4">
        <v>69995920</v>
      </c>
      <c r="S80" s="4">
        <v>72772416</v>
      </c>
      <c r="T80" s="4">
        <v>70527616</v>
      </c>
      <c r="U80" s="4">
        <v>70932336</v>
      </c>
      <c r="V80" s="5">
        <v>71017416</v>
      </c>
      <c r="W80" s="4">
        <v>75079544</v>
      </c>
      <c r="X80" s="4">
        <v>71475232</v>
      </c>
      <c r="Y80" s="4">
        <v>76663672</v>
      </c>
      <c r="Z80" s="4">
        <v>74215288</v>
      </c>
      <c r="AA80" s="4">
        <v>72021200</v>
      </c>
      <c r="AB80" s="5">
        <v>70522832</v>
      </c>
      <c r="AC80" s="4">
        <v>72614096</v>
      </c>
      <c r="AD80" s="4">
        <v>74307688</v>
      </c>
      <c r="AE80" s="4">
        <v>74548528</v>
      </c>
      <c r="AF80" s="4">
        <v>74075000</v>
      </c>
      <c r="AG80" s="5">
        <v>72358864</v>
      </c>
      <c r="AH80" s="2">
        <v>3510553</v>
      </c>
      <c r="AI80" s="4">
        <v>798609</v>
      </c>
      <c r="AJ80" s="4">
        <v>2978270</v>
      </c>
      <c r="AK80" s="4">
        <v>511565</v>
      </c>
      <c r="AL80" s="5">
        <v>704000</v>
      </c>
    </row>
    <row r="81" spans="1:54" x14ac:dyDescent="0.2">
      <c r="A81" s="2" t="s">
        <v>14</v>
      </c>
      <c r="B81" s="8" t="s">
        <v>2</v>
      </c>
      <c r="C81" s="4">
        <v>214827</v>
      </c>
      <c r="D81" s="4">
        <v>202811</v>
      </c>
      <c r="E81" s="4">
        <v>205108</v>
      </c>
      <c r="F81" s="4">
        <v>181216</v>
      </c>
      <c r="G81" s="5">
        <v>191601</v>
      </c>
      <c r="H81" s="4">
        <v>1082135</v>
      </c>
      <c r="I81" s="4">
        <v>1186245</v>
      </c>
      <c r="J81" s="4">
        <v>999234</v>
      </c>
      <c r="K81" s="4">
        <v>1197260</v>
      </c>
      <c r="L81" s="5">
        <v>1172882</v>
      </c>
      <c r="M81" s="2">
        <v>751720</v>
      </c>
      <c r="N81" s="4">
        <v>763088</v>
      </c>
      <c r="O81" s="4">
        <v>873937</v>
      </c>
      <c r="P81" s="5">
        <v>847535</v>
      </c>
      <c r="Q81" s="4">
        <v>473962</v>
      </c>
      <c r="R81" s="4">
        <v>530448</v>
      </c>
      <c r="S81" s="4">
        <v>575682</v>
      </c>
      <c r="T81" s="4">
        <v>519386</v>
      </c>
      <c r="U81" s="4">
        <v>537526</v>
      </c>
      <c r="V81" s="5">
        <v>524810</v>
      </c>
      <c r="W81" s="4">
        <v>456411</v>
      </c>
      <c r="X81" s="4">
        <v>444564</v>
      </c>
      <c r="Y81" s="4">
        <v>518840</v>
      </c>
      <c r="Z81" s="4">
        <v>461695</v>
      </c>
      <c r="AA81" s="4">
        <v>404908</v>
      </c>
      <c r="AB81" s="5">
        <v>424991</v>
      </c>
      <c r="AC81" s="4">
        <v>463296</v>
      </c>
      <c r="AD81" s="4">
        <v>505206</v>
      </c>
      <c r="AE81" s="4">
        <v>555514</v>
      </c>
      <c r="AF81" s="4">
        <v>514980</v>
      </c>
      <c r="AG81" s="5">
        <v>508716</v>
      </c>
      <c r="AH81" s="2">
        <v>172278</v>
      </c>
      <c r="AI81" s="4">
        <v>163105</v>
      </c>
      <c r="AJ81" s="4">
        <v>172145</v>
      </c>
      <c r="AK81" s="4">
        <v>156769</v>
      </c>
      <c r="AL81" s="5">
        <v>172892</v>
      </c>
    </row>
    <row r="82" spans="1:54" x14ac:dyDescent="0.2">
      <c r="A82" s="2" t="s">
        <v>98</v>
      </c>
      <c r="B82" s="8" t="s">
        <v>3</v>
      </c>
      <c r="C82" s="4">
        <v>12530</v>
      </c>
      <c r="D82" s="4">
        <v>32743</v>
      </c>
      <c r="E82" s="4">
        <v>8061</v>
      </c>
      <c r="F82" s="4">
        <v>39814</v>
      </c>
      <c r="G82" s="5">
        <v>18012</v>
      </c>
      <c r="H82" s="4">
        <v>28880</v>
      </c>
      <c r="I82" s="4">
        <v>31229</v>
      </c>
      <c r="J82" s="4">
        <v>27323</v>
      </c>
      <c r="K82" s="4">
        <v>19080</v>
      </c>
      <c r="L82" s="5">
        <v>34774</v>
      </c>
      <c r="M82" s="2">
        <v>150106</v>
      </c>
      <c r="N82" s="4">
        <v>163437</v>
      </c>
      <c r="O82" s="4">
        <v>151809</v>
      </c>
      <c r="P82" s="5">
        <v>128804</v>
      </c>
      <c r="Q82" s="4">
        <v>97479</v>
      </c>
      <c r="R82" s="4">
        <v>80755</v>
      </c>
      <c r="S82" s="4">
        <v>57791</v>
      </c>
      <c r="T82" s="4">
        <v>100475</v>
      </c>
      <c r="U82" s="4">
        <v>106959</v>
      </c>
      <c r="V82" s="5">
        <v>88672</v>
      </c>
      <c r="W82" s="4">
        <v>95627</v>
      </c>
      <c r="X82" s="4">
        <v>61854</v>
      </c>
      <c r="Y82" s="4">
        <v>19337</v>
      </c>
      <c r="Z82" s="4">
        <v>61133</v>
      </c>
      <c r="AA82" s="4">
        <v>80289</v>
      </c>
      <c r="AB82" s="5">
        <v>63579</v>
      </c>
      <c r="AC82" s="4">
        <v>58719</v>
      </c>
      <c r="AD82" s="4">
        <v>24712</v>
      </c>
      <c r="AE82" s="4">
        <v>34729</v>
      </c>
      <c r="AF82" s="4">
        <v>101880</v>
      </c>
      <c r="AG82" s="5">
        <v>106379</v>
      </c>
      <c r="AH82" s="2">
        <v>27405</v>
      </c>
      <c r="AI82" s="4">
        <v>19114</v>
      </c>
      <c r="AJ82" s="4">
        <v>29651</v>
      </c>
      <c r="AK82" s="4">
        <v>44199</v>
      </c>
      <c r="AL82" s="5">
        <v>22845</v>
      </c>
    </row>
    <row r="83" spans="1:54" x14ac:dyDescent="0.2">
      <c r="A83" s="2" t="s">
        <v>99</v>
      </c>
      <c r="B83" s="8" t="s">
        <v>3</v>
      </c>
      <c r="C83" s="4">
        <v>1089</v>
      </c>
      <c r="D83" s="4">
        <v>19236</v>
      </c>
      <c r="E83" s="4">
        <v>3773</v>
      </c>
      <c r="F83" s="4">
        <v>6834</v>
      </c>
      <c r="G83" s="5">
        <v>6039</v>
      </c>
      <c r="H83" s="4">
        <v>19495</v>
      </c>
      <c r="I83" s="4">
        <v>43852</v>
      </c>
      <c r="J83" s="4">
        <v>22087</v>
      </c>
      <c r="K83" s="4">
        <v>28518</v>
      </c>
      <c r="L83" s="5">
        <v>23799</v>
      </c>
      <c r="M83" s="2">
        <v>257343</v>
      </c>
      <c r="N83" s="4">
        <v>263515</v>
      </c>
      <c r="O83" s="4">
        <v>236866</v>
      </c>
      <c r="P83" s="5">
        <v>232867</v>
      </c>
      <c r="Q83" s="4">
        <v>134107</v>
      </c>
      <c r="R83" s="4">
        <v>117634</v>
      </c>
      <c r="S83" s="4">
        <v>14989</v>
      </c>
      <c r="T83" s="4">
        <v>120690</v>
      </c>
      <c r="U83" s="4">
        <v>109528</v>
      </c>
      <c r="V83" s="5">
        <v>106223</v>
      </c>
      <c r="W83" s="4">
        <v>88970</v>
      </c>
      <c r="X83" s="4">
        <v>70700</v>
      </c>
      <c r="Y83" s="4">
        <v>16862</v>
      </c>
      <c r="Z83" s="4">
        <v>92868</v>
      </c>
      <c r="AA83" s="4">
        <v>62490</v>
      </c>
      <c r="AB83" s="5">
        <v>51987</v>
      </c>
      <c r="AC83" s="4">
        <v>33357</v>
      </c>
      <c r="AD83" s="4">
        <v>43994</v>
      </c>
      <c r="AE83" s="4">
        <v>10371</v>
      </c>
      <c r="AF83" s="4">
        <v>49238</v>
      </c>
      <c r="AG83" s="5">
        <v>45030</v>
      </c>
      <c r="AH83" s="2">
        <v>6419</v>
      </c>
      <c r="AI83" s="4">
        <v>13500</v>
      </c>
      <c r="AJ83" s="4">
        <v>1643</v>
      </c>
      <c r="AK83" s="4">
        <v>4807</v>
      </c>
      <c r="AL83" s="5">
        <v>13226</v>
      </c>
    </row>
    <row r="84" spans="1:54" x14ac:dyDescent="0.2">
      <c r="A84" s="2" t="s">
        <v>25</v>
      </c>
      <c r="B84" s="8" t="s">
        <v>3</v>
      </c>
      <c r="C84" s="4">
        <v>12075</v>
      </c>
      <c r="D84" s="4">
        <v>9305</v>
      </c>
      <c r="E84" s="4">
        <v>1888</v>
      </c>
      <c r="F84" s="4">
        <v>350</v>
      </c>
      <c r="G84" s="5">
        <v>3749</v>
      </c>
      <c r="H84" s="4">
        <v>206124</v>
      </c>
      <c r="I84" s="4">
        <v>140251</v>
      </c>
      <c r="J84" s="4">
        <v>162602</v>
      </c>
      <c r="K84" s="4">
        <v>190642</v>
      </c>
      <c r="L84" s="5">
        <v>188447</v>
      </c>
      <c r="M84" s="2">
        <v>41291</v>
      </c>
      <c r="N84" s="4">
        <v>63599</v>
      </c>
      <c r="O84" s="4">
        <v>98499</v>
      </c>
      <c r="P84" s="5">
        <v>111585</v>
      </c>
      <c r="Q84" s="4">
        <v>16837</v>
      </c>
      <c r="R84" s="4">
        <v>21720</v>
      </c>
      <c r="S84" s="4">
        <v>55977</v>
      </c>
      <c r="T84" s="4">
        <v>12000</v>
      </c>
      <c r="U84" s="4">
        <v>53436</v>
      </c>
      <c r="V84" s="5">
        <v>25820</v>
      </c>
      <c r="W84" s="4">
        <v>10216</v>
      </c>
      <c r="X84" s="4">
        <v>14439</v>
      </c>
      <c r="Y84" s="4">
        <v>18516</v>
      </c>
      <c r="Z84" s="4">
        <v>9532</v>
      </c>
      <c r="AA84" s="4">
        <v>5636</v>
      </c>
      <c r="AB84" s="5">
        <v>39793</v>
      </c>
      <c r="AC84" s="4">
        <v>6038</v>
      </c>
      <c r="AD84" s="4">
        <v>12223</v>
      </c>
      <c r="AE84" s="4">
        <v>2285</v>
      </c>
      <c r="AF84" s="4">
        <v>1602</v>
      </c>
      <c r="AG84" s="5">
        <v>2981</v>
      </c>
      <c r="AH84" s="2">
        <v>662</v>
      </c>
      <c r="AI84" s="4">
        <v>1235</v>
      </c>
      <c r="AJ84" s="4">
        <v>750</v>
      </c>
      <c r="AK84" s="4">
        <v>454</v>
      </c>
      <c r="AL84" s="5">
        <v>1233</v>
      </c>
    </row>
    <row r="85" spans="1:54" x14ac:dyDescent="0.2">
      <c r="A85" s="2" t="s">
        <v>26</v>
      </c>
      <c r="B85" s="8" t="s">
        <v>3</v>
      </c>
      <c r="C85" s="4">
        <v>253531</v>
      </c>
      <c r="D85" s="4">
        <v>671115</v>
      </c>
      <c r="E85" s="4">
        <v>433246</v>
      </c>
      <c r="F85" s="4">
        <v>426503</v>
      </c>
      <c r="G85" s="5">
        <v>277712</v>
      </c>
      <c r="H85" s="4">
        <v>5226964</v>
      </c>
      <c r="I85" s="4">
        <v>8134947</v>
      </c>
      <c r="J85" s="4">
        <v>6096449</v>
      </c>
      <c r="K85" s="4">
        <v>5910823</v>
      </c>
      <c r="L85" s="5">
        <v>5816942</v>
      </c>
      <c r="M85" s="2">
        <v>25660150</v>
      </c>
      <c r="N85" s="4">
        <v>17904630</v>
      </c>
      <c r="O85" s="4">
        <v>21410124</v>
      </c>
      <c r="P85" s="5">
        <v>19910612</v>
      </c>
      <c r="Q85" s="4">
        <v>11915648</v>
      </c>
      <c r="R85" s="4">
        <v>15624729</v>
      </c>
      <c r="S85" s="4">
        <v>20768516</v>
      </c>
      <c r="T85" s="4">
        <v>12301631</v>
      </c>
      <c r="U85" s="4">
        <v>13746800</v>
      </c>
      <c r="V85" s="5">
        <v>12097613</v>
      </c>
      <c r="W85" s="4">
        <v>19215770</v>
      </c>
      <c r="X85" s="4">
        <v>21104686</v>
      </c>
      <c r="Y85" s="4">
        <v>22951730</v>
      </c>
      <c r="Z85" s="4">
        <v>19878040</v>
      </c>
      <c r="AA85" s="4">
        <v>19909752</v>
      </c>
      <c r="AB85" s="5">
        <v>19269820</v>
      </c>
      <c r="AC85" s="4">
        <v>73542664</v>
      </c>
      <c r="AD85" s="4">
        <v>82778680</v>
      </c>
      <c r="AE85" s="4">
        <v>74726880</v>
      </c>
      <c r="AF85" s="4">
        <v>73852696</v>
      </c>
      <c r="AG85" s="5">
        <v>80212392</v>
      </c>
      <c r="AH85" s="2">
        <v>586210</v>
      </c>
      <c r="AI85" s="4">
        <v>343379</v>
      </c>
      <c r="AJ85" s="4">
        <v>500359</v>
      </c>
      <c r="AK85" s="4">
        <v>535946</v>
      </c>
      <c r="AL85" s="5">
        <v>388076</v>
      </c>
    </row>
    <row r="86" spans="1:54" x14ac:dyDescent="0.2">
      <c r="A86" s="2" t="s">
        <v>100</v>
      </c>
      <c r="B86" s="8" t="s">
        <v>3</v>
      </c>
      <c r="C86" s="4">
        <v>3230254</v>
      </c>
      <c r="D86" s="4">
        <v>3954021</v>
      </c>
      <c r="E86" s="4">
        <v>5263847</v>
      </c>
      <c r="F86" s="4">
        <v>4579175</v>
      </c>
      <c r="G86" s="5">
        <v>4277347</v>
      </c>
      <c r="H86" s="4">
        <v>147207392</v>
      </c>
      <c r="I86" s="4">
        <v>160635056</v>
      </c>
      <c r="J86" s="4">
        <v>135328576</v>
      </c>
      <c r="K86" s="4">
        <v>131355664</v>
      </c>
      <c r="L86" s="5">
        <v>158412848</v>
      </c>
      <c r="M86" s="2">
        <v>181357936</v>
      </c>
      <c r="N86" s="4">
        <v>165305904</v>
      </c>
      <c r="O86" s="4">
        <v>168296800</v>
      </c>
      <c r="P86" s="5">
        <v>172062720</v>
      </c>
      <c r="Q86" s="4">
        <v>80734216</v>
      </c>
      <c r="R86" s="4">
        <v>78456320</v>
      </c>
      <c r="S86" s="4">
        <v>121307704</v>
      </c>
      <c r="T86" s="4">
        <v>103377680</v>
      </c>
      <c r="U86" s="4">
        <v>93145048</v>
      </c>
      <c r="V86" s="5">
        <v>74832896</v>
      </c>
      <c r="W86" s="4">
        <v>74333952</v>
      </c>
      <c r="X86" s="4">
        <v>63658036</v>
      </c>
      <c r="Y86" s="4">
        <v>81886936</v>
      </c>
      <c r="Z86" s="4">
        <v>70078688</v>
      </c>
      <c r="AA86" s="4">
        <v>65466604</v>
      </c>
      <c r="AB86" s="5">
        <v>75524768</v>
      </c>
      <c r="AC86" s="4">
        <v>55573408</v>
      </c>
      <c r="AD86" s="4">
        <v>40685884</v>
      </c>
      <c r="AE86" s="4">
        <v>44767576</v>
      </c>
      <c r="AF86" s="4">
        <v>70050304</v>
      </c>
      <c r="AG86" s="5">
        <v>53097332</v>
      </c>
      <c r="AH86" s="2">
        <v>13225544</v>
      </c>
      <c r="AI86" s="4">
        <v>9847933</v>
      </c>
      <c r="AJ86" s="4">
        <v>10058528</v>
      </c>
      <c r="AK86" s="4">
        <v>8455793</v>
      </c>
      <c r="AL86" s="5">
        <v>7580489</v>
      </c>
    </row>
    <row r="87" spans="1:54" x14ac:dyDescent="0.2">
      <c r="A87" s="2" t="s">
        <v>101</v>
      </c>
      <c r="B87" s="8" t="s">
        <v>2</v>
      </c>
      <c r="C87" s="4">
        <v>641827</v>
      </c>
      <c r="D87" s="4">
        <v>575247</v>
      </c>
      <c r="E87" s="4">
        <v>621714</v>
      </c>
      <c r="F87" s="4">
        <v>547313</v>
      </c>
      <c r="G87" s="5">
        <v>561991</v>
      </c>
      <c r="H87" s="4">
        <v>9319042</v>
      </c>
      <c r="I87" s="4">
        <v>10886343</v>
      </c>
      <c r="J87" s="4">
        <v>8897840</v>
      </c>
      <c r="K87" s="4">
        <v>9739052</v>
      </c>
      <c r="L87" s="5">
        <v>10452742</v>
      </c>
      <c r="M87" s="2">
        <v>13141629</v>
      </c>
      <c r="N87" s="4">
        <v>12370926</v>
      </c>
      <c r="O87" s="4">
        <v>14403121</v>
      </c>
      <c r="P87" s="5">
        <v>14136385</v>
      </c>
      <c r="Q87" s="4">
        <v>6725931</v>
      </c>
      <c r="R87" s="4">
        <v>7534691</v>
      </c>
      <c r="S87" s="4">
        <v>8618883</v>
      </c>
      <c r="T87" s="4">
        <v>7445305</v>
      </c>
      <c r="U87" s="4">
        <v>7715229</v>
      </c>
      <c r="V87" s="5">
        <v>7585091</v>
      </c>
      <c r="W87" s="4">
        <v>6071721</v>
      </c>
      <c r="X87" s="4">
        <v>5958044</v>
      </c>
      <c r="Y87" s="4">
        <v>6707289</v>
      </c>
      <c r="Z87" s="4">
        <v>5866008</v>
      </c>
      <c r="AA87" s="4">
        <v>5689800</v>
      </c>
      <c r="AB87" s="5">
        <v>5479505</v>
      </c>
      <c r="AC87" s="4">
        <v>5866700</v>
      </c>
      <c r="AD87" s="4">
        <v>5827782</v>
      </c>
      <c r="AE87" s="4">
        <v>6674902</v>
      </c>
      <c r="AF87" s="4">
        <v>6258181</v>
      </c>
      <c r="AG87" s="5">
        <v>5730811</v>
      </c>
      <c r="AH87" s="2">
        <v>1077052</v>
      </c>
      <c r="AI87" s="4">
        <v>1023365</v>
      </c>
      <c r="AJ87" s="4">
        <v>1171283</v>
      </c>
      <c r="AK87" s="4">
        <v>1053955</v>
      </c>
      <c r="AL87" s="5">
        <v>1146894</v>
      </c>
    </row>
    <row r="88" spans="1:54" x14ac:dyDescent="0.2">
      <c r="A88" s="2" t="s">
        <v>102</v>
      </c>
      <c r="B88" s="8" t="s">
        <v>2</v>
      </c>
      <c r="C88" s="4">
        <v>17558</v>
      </c>
      <c r="D88" s="4">
        <v>20632</v>
      </c>
      <c r="E88" s="4">
        <v>20690</v>
      </c>
      <c r="F88" s="4">
        <v>18044</v>
      </c>
      <c r="G88" s="5">
        <v>12488</v>
      </c>
      <c r="H88" s="4">
        <v>180588</v>
      </c>
      <c r="I88" s="4">
        <v>221897</v>
      </c>
      <c r="J88" s="4">
        <v>183430</v>
      </c>
      <c r="K88" s="4">
        <v>174358</v>
      </c>
      <c r="L88" s="5">
        <v>178316</v>
      </c>
      <c r="M88" s="2">
        <v>264457</v>
      </c>
      <c r="N88" s="4">
        <v>281172</v>
      </c>
      <c r="O88" s="4">
        <v>289437</v>
      </c>
      <c r="P88" s="5">
        <v>279672</v>
      </c>
      <c r="Q88" s="4">
        <v>227910</v>
      </c>
      <c r="R88" s="4">
        <v>281072</v>
      </c>
      <c r="S88" s="4">
        <v>261090</v>
      </c>
      <c r="T88" s="4">
        <v>262411</v>
      </c>
      <c r="U88" s="4">
        <v>262205</v>
      </c>
      <c r="V88" s="5">
        <v>263681</v>
      </c>
      <c r="W88" s="4">
        <v>210476</v>
      </c>
      <c r="X88" s="4">
        <v>214321</v>
      </c>
      <c r="Y88" s="4">
        <v>200104</v>
      </c>
      <c r="Z88" s="4">
        <v>208717</v>
      </c>
      <c r="AA88" s="4">
        <v>197922</v>
      </c>
      <c r="AB88" s="5">
        <v>198867</v>
      </c>
      <c r="AC88" s="4">
        <v>247663</v>
      </c>
      <c r="AD88" s="4">
        <v>267048</v>
      </c>
      <c r="AE88" s="4">
        <v>268960</v>
      </c>
      <c r="AF88" s="4">
        <v>279643</v>
      </c>
      <c r="AG88" s="5">
        <v>263092</v>
      </c>
      <c r="AH88" s="2">
        <v>123101</v>
      </c>
      <c r="AI88" s="4">
        <v>16920</v>
      </c>
      <c r="AJ88" s="4">
        <v>16974</v>
      </c>
      <c r="AK88" s="4">
        <v>18330</v>
      </c>
      <c r="AL88" s="5">
        <v>19394</v>
      </c>
    </row>
    <row r="89" spans="1:54" s="7" customFormat="1" x14ac:dyDescent="0.2">
      <c r="A89" s="2" t="s">
        <v>103</v>
      </c>
      <c r="B89" s="8" t="s">
        <v>3</v>
      </c>
      <c r="C89" s="4">
        <v>741425</v>
      </c>
      <c r="D89" s="4">
        <v>631777</v>
      </c>
      <c r="E89" s="4">
        <v>633979</v>
      </c>
      <c r="F89" s="4">
        <v>574791</v>
      </c>
      <c r="G89" s="5">
        <v>599352</v>
      </c>
      <c r="H89" s="4">
        <v>4121650</v>
      </c>
      <c r="I89" s="4">
        <v>3824342</v>
      </c>
      <c r="J89" s="4">
        <v>3445235</v>
      </c>
      <c r="K89" s="4">
        <v>3967261</v>
      </c>
      <c r="L89" s="5">
        <v>3755908</v>
      </c>
      <c r="M89" s="2">
        <v>10973862</v>
      </c>
      <c r="N89" s="4">
        <v>10224263</v>
      </c>
      <c r="O89" s="4">
        <v>9618412</v>
      </c>
      <c r="P89" s="5">
        <v>9457172</v>
      </c>
      <c r="Q89" s="4">
        <v>9031772</v>
      </c>
      <c r="R89" s="4">
        <v>9344852</v>
      </c>
      <c r="S89" s="4">
        <v>9333873</v>
      </c>
      <c r="T89" s="4">
        <v>9247762</v>
      </c>
      <c r="U89" s="4">
        <v>8515142</v>
      </c>
      <c r="V89" s="5">
        <v>8494156</v>
      </c>
      <c r="W89" s="4">
        <v>9136427</v>
      </c>
      <c r="X89" s="4">
        <v>8192185</v>
      </c>
      <c r="Y89" s="4">
        <v>8638292</v>
      </c>
      <c r="Z89" s="4">
        <v>8755607</v>
      </c>
      <c r="AA89" s="4">
        <v>7150051</v>
      </c>
      <c r="AB89" s="5">
        <v>7969430</v>
      </c>
      <c r="AC89" s="4">
        <v>16588686</v>
      </c>
      <c r="AD89" s="4">
        <v>19009844</v>
      </c>
      <c r="AE89" s="4">
        <v>16752857</v>
      </c>
      <c r="AF89" s="4">
        <v>16915826</v>
      </c>
      <c r="AG89" s="5">
        <v>17380178</v>
      </c>
      <c r="AH89" s="2">
        <v>589608</v>
      </c>
      <c r="AI89" s="4">
        <v>576989</v>
      </c>
      <c r="AJ89" s="4">
        <v>636332</v>
      </c>
      <c r="AK89" s="4">
        <v>574805</v>
      </c>
      <c r="AL89" s="5">
        <v>592783</v>
      </c>
      <c r="AM89"/>
      <c r="AN89"/>
      <c r="AO89"/>
      <c r="AP89"/>
      <c r="AQ89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</row>
    <row r="90" spans="1:54" x14ac:dyDescent="0.2">
      <c r="A90" s="2" t="s">
        <v>104</v>
      </c>
      <c r="B90" s="8" t="s">
        <v>2</v>
      </c>
      <c r="C90" s="4">
        <v>6728</v>
      </c>
      <c r="D90" s="4">
        <v>1407</v>
      </c>
      <c r="E90" s="4">
        <v>6072</v>
      </c>
      <c r="F90" s="4">
        <v>5105</v>
      </c>
      <c r="G90" s="5">
        <v>6665</v>
      </c>
      <c r="H90" s="4">
        <v>412658</v>
      </c>
      <c r="I90" s="4">
        <v>381848</v>
      </c>
      <c r="J90" s="4">
        <v>338995</v>
      </c>
      <c r="K90" s="4">
        <v>390327</v>
      </c>
      <c r="L90" s="5">
        <v>431868</v>
      </c>
      <c r="M90" s="2">
        <v>48495</v>
      </c>
      <c r="N90" s="4">
        <v>72908</v>
      </c>
      <c r="O90" s="4">
        <v>76385</v>
      </c>
      <c r="P90" s="5">
        <v>99773</v>
      </c>
      <c r="Q90" s="4">
        <v>19764</v>
      </c>
      <c r="R90" s="4">
        <v>26292</v>
      </c>
      <c r="S90" s="4">
        <v>34900</v>
      </c>
      <c r="T90" s="4">
        <v>27479</v>
      </c>
      <c r="U90" s="4">
        <v>21059</v>
      </c>
      <c r="V90" s="5">
        <v>20946</v>
      </c>
      <c r="W90" s="4">
        <v>17331</v>
      </c>
      <c r="X90" s="4">
        <v>18237</v>
      </c>
      <c r="Y90" s="4">
        <v>26080</v>
      </c>
      <c r="Z90" s="4">
        <v>26006</v>
      </c>
      <c r="AA90" s="4">
        <v>21322</v>
      </c>
      <c r="AB90" s="5">
        <v>37097</v>
      </c>
      <c r="AC90" s="4">
        <v>9129</v>
      </c>
      <c r="AD90" s="4">
        <v>2907</v>
      </c>
      <c r="AE90" s="4">
        <v>14081</v>
      </c>
      <c r="AF90" s="4">
        <v>8169</v>
      </c>
      <c r="AG90" s="5">
        <v>6914</v>
      </c>
      <c r="AH90" s="2">
        <v>10293</v>
      </c>
      <c r="AI90" s="4">
        <v>4364</v>
      </c>
      <c r="AJ90" s="4">
        <v>6796</v>
      </c>
      <c r="AK90" s="4">
        <v>4881</v>
      </c>
      <c r="AL90" s="5">
        <v>5847</v>
      </c>
    </row>
    <row r="91" spans="1:54" x14ac:dyDescent="0.2">
      <c r="A91" s="2" t="s">
        <v>105</v>
      </c>
      <c r="B91" s="8" t="s">
        <v>2</v>
      </c>
      <c r="C91" s="4">
        <v>41858</v>
      </c>
      <c r="D91" s="4">
        <v>49824</v>
      </c>
      <c r="E91" s="4">
        <v>53254</v>
      </c>
      <c r="F91" s="4">
        <v>46438</v>
      </c>
      <c r="G91" s="5">
        <v>45947</v>
      </c>
      <c r="H91" s="4">
        <v>1641011</v>
      </c>
      <c r="I91" s="4">
        <v>1626521</v>
      </c>
      <c r="J91" s="4">
        <v>1629068</v>
      </c>
      <c r="K91" s="4">
        <v>1656704</v>
      </c>
      <c r="L91" s="5">
        <v>1689980</v>
      </c>
      <c r="M91" s="2">
        <v>1774456</v>
      </c>
      <c r="N91" s="4">
        <v>1724868</v>
      </c>
      <c r="O91" s="4">
        <v>1803459</v>
      </c>
      <c r="P91" s="5">
        <v>1777645</v>
      </c>
      <c r="Q91" s="4">
        <v>1360233</v>
      </c>
      <c r="R91" s="4">
        <v>1452932</v>
      </c>
      <c r="S91" s="4">
        <v>1530182</v>
      </c>
      <c r="T91" s="4">
        <v>1482581</v>
      </c>
      <c r="U91" s="4">
        <v>1358390</v>
      </c>
      <c r="V91" s="5">
        <v>1458861</v>
      </c>
      <c r="W91" s="4">
        <v>1229947</v>
      </c>
      <c r="X91" s="4">
        <v>1394285</v>
      </c>
      <c r="Y91" s="4">
        <v>1394208</v>
      </c>
      <c r="Z91" s="4">
        <v>1358421</v>
      </c>
      <c r="AA91" s="4">
        <v>1381840</v>
      </c>
      <c r="AB91" s="5">
        <v>1346964</v>
      </c>
      <c r="AC91" s="4">
        <v>1079670</v>
      </c>
      <c r="AD91" s="4">
        <v>1110584</v>
      </c>
      <c r="AE91" s="4">
        <v>1258898</v>
      </c>
      <c r="AF91" s="4">
        <v>1092669</v>
      </c>
      <c r="AG91" s="5">
        <v>1094955</v>
      </c>
      <c r="AH91" s="2">
        <v>97877</v>
      </c>
      <c r="AI91" s="4">
        <v>78865</v>
      </c>
      <c r="AJ91" s="4">
        <v>65806</v>
      </c>
      <c r="AK91" s="4">
        <v>68031</v>
      </c>
      <c r="AL91" s="5">
        <v>69355</v>
      </c>
    </row>
    <row r="92" spans="1:54" x14ac:dyDescent="0.2">
      <c r="A92" s="2" t="s">
        <v>106</v>
      </c>
      <c r="B92" s="8" t="s">
        <v>2</v>
      </c>
      <c r="C92" s="4">
        <v>20306</v>
      </c>
      <c r="D92" s="4">
        <v>21780</v>
      </c>
      <c r="E92" s="4">
        <v>21029</v>
      </c>
      <c r="F92" s="4">
        <v>15281</v>
      </c>
      <c r="G92" s="5">
        <v>19678</v>
      </c>
      <c r="H92" s="4">
        <v>329386</v>
      </c>
      <c r="I92" s="4">
        <v>347713</v>
      </c>
      <c r="J92" s="4">
        <v>314501</v>
      </c>
      <c r="K92" s="4">
        <v>286019</v>
      </c>
      <c r="L92" s="5">
        <v>312057</v>
      </c>
      <c r="M92" s="2">
        <v>927627</v>
      </c>
      <c r="N92" s="4">
        <v>988697</v>
      </c>
      <c r="O92" s="4">
        <v>921973</v>
      </c>
      <c r="P92" s="5">
        <v>951100</v>
      </c>
      <c r="Q92" s="4">
        <v>679456</v>
      </c>
      <c r="R92" s="4">
        <v>858999</v>
      </c>
      <c r="S92" s="4">
        <v>882693</v>
      </c>
      <c r="T92" s="4">
        <v>878068</v>
      </c>
      <c r="U92" s="4">
        <v>828213</v>
      </c>
      <c r="V92" s="5">
        <v>814818</v>
      </c>
      <c r="W92" s="4">
        <v>520803</v>
      </c>
      <c r="X92" s="4">
        <v>718366</v>
      </c>
      <c r="Y92" s="4">
        <v>737047</v>
      </c>
      <c r="Z92" s="4">
        <v>651554</v>
      </c>
      <c r="AA92" s="4">
        <v>625106</v>
      </c>
      <c r="AB92" s="5">
        <v>586472</v>
      </c>
      <c r="AC92" s="4">
        <v>1033930</v>
      </c>
      <c r="AD92" s="4">
        <v>1112100</v>
      </c>
      <c r="AE92" s="4">
        <v>1350642</v>
      </c>
      <c r="AF92" s="4">
        <v>1101858</v>
      </c>
      <c r="AG92" s="5">
        <v>1092407</v>
      </c>
      <c r="AH92" s="2">
        <v>22181</v>
      </c>
      <c r="AI92" s="4">
        <v>8984</v>
      </c>
      <c r="AJ92" s="4">
        <v>20590</v>
      </c>
      <c r="AK92" s="4">
        <v>23268</v>
      </c>
      <c r="AL92" s="5">
        <v>19607</v>
      </c>
    </row>
    <row r="93" spans="1:54" x14ac:dyDescent="0.2">
      <c r="A93" s="2" t="s">
        <v>107</v>
      </c>
      <c r="B93" s="8" t="s">
        <v>2</v>
      </c>
      <c r="C93" s="4">
        <v>579</v>
      </c>
      <c r="D93" s="4">
        <v>553</v>
      </c>
      <c r="E93" s="4">
        <v>702</v>
      </c>
      <c r="F93" s="4">
        <v>834</v>
      </c>
      <c r="G93" s="5">
        <v>588</v>
      </c>
      <c r="H93" s="4">
        <v>23543</v>
      </c>
      <c r="I93" s="4">
        <v>23194</v>
      </c>
      <c r="J93" s="4">
        <v>20367</v>
      </c>
      <c r="K93" s="4">
        <v>22085</v>
      </c>
      <c r="L93" s="5">
        <v>23309</v>
      </c>
      <c r="M93" s="2">
        <v>11440</v>
      </c>
      <c r="N93" s="4">
        <v>11241</v>
      </c>
      <c r="O93" s="4">
        <v>9703</v>
      </c>
      <c r="P93" s="5">
        <v>12605</v>
      </c>
      <c r="Q93" s="4">
        <v>5303</v>
      </c>
      <c r="R93" s="4">
        <v>5670</v>
      </c>
      <c r="S93" s="4">
        <v>9749</v>
      </c>
      <c r="T93" s="4">
        <v>8044</v>
      </c>
      <c r="U93" s="4">
        <v>5306</v>
      </c>
      <c r="V93" s="5">
        <v>5546</v>
      </c>
      <c r="W93" s="4">
        <v>5064</v>
      </c>
      <c r="X93" s="4">
        <v>4663</v>
      </c>
      <c r="Y93" s="4">
        <v>5263</v>
      </c>
      <c r="Z93" s="4">
        <v>3250</v>
      </c>
      <c r="AA93" s="4">
        <v>4759</v>
      </c>
      <c r="AB93" s="5">
        <v>6034</v>
      </c>
      <c r="AC93" s="4">
        <v>2554</v>
      </c>
      <c r="AD93" s="4">
        <v>2890</v>
      </c>
      <c r="AE93" s="4">
        <v>3983</v>
      </c>
      <c r="AF93" s="4">
        <v>2483</v>
      </c>
      <c r="AG93" s="5">
        <v>2422</v>
      </c>
      <c r="AH93" s="2">
        <v>800</v>
      </c>
      <c r="AI93" s="4">
        <v>758</v>
      </c>
      <c r="AJ93" s="4">
        <v>778</v>
      </c>
      <c r="AK93" s="4">
        <v>481</v>
      </c>
      <c r="AL93" s="5">
        <v>820</v>
      </c>
      <c r="AM93" s="4"/>
      <c r="AN93" s="4"/>
      <c r="AO93" s="4"/>
      <c r="AP93" s="4"/>
      <c r="AQ93" s="4"/>
    </row>
    <row r="94" spans="1:54" x14ac:dyDescent="0.2">
      <c r="A94" s="2" t="s">
        <v>108</v>
      </c>
      <c r="B94" s="8" t="s">
        <v>2</v>
      </c>
      <c r="C94" s="4">
        <v>0</v>
      </c>
      <c r="D94" s="4">
        <v>0</v>
      </c>
      <c r="E94" s="4">
        <v>0</v>
      </c>
      <c r="F94" s="4">
        <v>0</v>
      </c>
      <c r="G94" s="5">
        <v>0</v>
      </c>
      <c r="H94" s="4">
        <v>362388</v>
      </c>
      <c r="I94" s="4">
        <v>391768</v>
      </c>
      <c r="J94" s="4">
        <v>344705</v>
      </c>
      <c r="K94" s="4">
        <v>340752</v>
      </c>
      <c r="L94" s="5">
        <v>398683</v>
      </c>
      <c r="M94" s="2">
        <v>378803</v>
      </c>
      <c r="N94" s="4">
        <v>370402</v>
      </c>
      <c r="O94" s="4">
        <v>319186</v>
      </c>
      <c r="P94" s="5">
        <v>372443</v>
      </c>
      <c r="Q94" s="4">
        <v>297964</v>
      </c>
      <c r="R94" s="4">
        <v>305528</v>
      </c>
      <c r="S94" s="4">
        <v>413964</v>
      </c>
      <c r="T94" s="4">
        <v>395060</v>
      </c>
      <c r="U94" s="4">
        <v>276114</v>
      </c>
      <c r="V94" s="5">
        <v>323038</v>
      </c>
      <c r="W94" s="4">
        <v>282384</v>
      </c>
      <c r="X94" s="4">
        <v>298963</v>
      </c>
      <c r="Y94" s="4">
        <v>215986</v>
      </c>
      <c r="Z94" s="4">
        <v>190055</v>
      </c>
      <c r="AA94" s="4">
        <v>277170</v>
      </c>
      <c r="AB94" s="5">
        <v>295289</v>
      </c>
      <c r="AC94" s="4">
        <v>129059</v>
      </c>
      <c r="AD94" s="4">
        <v>159872</v>
      </c>
      <c r="AE94" s="4">
        <v>188429</v>
      </c>
      <c r="AF94" s="4">
        <v>139734</v>
      </c>
      <c r="AG94" s="5">
        <v>144728</v>
      </c>
      <c r="AH94" s="2">
        <v>10144</v>
      </c>
      <c r="AI94" s="4">
        <v>0</v>
      </c>
      <c r="AJ94" s="4">
        <v>659</v>
      </c>
      <c r="AK94" s="4">
        <v>0</v>
      </c>
      <c r="AL94" s="5">
        <v>0</v>
      </c>
      <c r="AM94" s="4"/>
      <c r="AN94" s="4"/>
      <c r="AO94" s="4"/>
      <c r="AP94" s="4"/>
      <c r="AQ94" s="4"/>
    </row>
    <row r="95" spans="1:54" x14ac:dyDescent="0.2">
      <c r="A95" s="2" t="s">
        <v>109</v>
      </c>
      <c r="B95" s="8" t="s">
        <v>2</v>
      </c>
      <c r="C95" s="4">
        <v>3104</v>
      </c>
      <c r="D95" s="4">
        <v>2048</v>
      </c>
      <c r="E95" s="4">
        <v>2099</v>
      </c>
      <c r="F95" s="4">
        <v>1226</v>
      </c>
      <c r="G95" s="5">
        <v>1322</v>
      </c>
      <c r="H95" s="4">
        <v>77918</v>
      </c>
      <c r="I95" s="4">
        <v>74587</v>
      </c>
      <c r="J95" s="4">
        <v>79268</v>
      </c>
      <c r="K95" s="4">
        <v>67930</v>
      </c>
      <c r="L95" s="5">
        <v>78993</v>
      </c>
      <c r="M95" s="2">
        <v>30634</v>
      </c>
      <c r="N95" s="4">
        <v>29076</v>
      </c>
      <c r="O95" s="4">
        <v>30652</v>
      </c>
      <c r="P95" s="5">
        <v>32204</v>
      </c>
      <c r="Q95" s="4">
        <v>13400</v>
      </c>
      <c r="R95" s="4">
        <v>14251</v>
      </c>
      <c r="S95" s="4">
        <v>20989</v>
      </c>
      <c r="T95" s="4">
        <v>20131</v>
      </c>
      <c r="U95" s="4">
        <v>14773</v>
      </c>
      <c r="V95" s="5">
        <v>14792</v>
      </c>
      <c r="W95" s="4">
        <v>9598</v>
      </c>
      <c r="X95" s="4">
        <v>11172</v>
      </c>
      <c r="Y95" s="4">
        <v>10898</v>
      </c>
      <c r="Z95" s="4">
        <v>11879</v>
      </c>
      <c r="AA95" s="4">
        <v>12253</v>
      </c>
      <c r="AB95" s="5">
        <v>13413</v>
      </c>
      <c r="AC95" s="4">
        <v>5464</v>
      </c>
      <c r="AD95" s="4">
        <v>9018</v>
      </c>
      <c r="AE95" s="4">
        <v>10791</v>
      </c>
      <c r="AF95" s="4">
        <v>4930</v>
      </c>
      <c r="AG95" s="5">
        <v>8225</v>
      </c>
      <c r="AH95" s="2">
        <v>3133</v>
      </c>
      <c r="AI95" s="4">
        <v>1502</v>
      </c>
      <c r="AJ95" s="4">
        <v>2354</v>
      </c>
      <c r="AK95" s="4">
        <v>623</v>
      </c>
      <c r="AL95" s="5">
        <v>1039</v>
      </c>
    </row>
    <row r="96" spans="1:54" x14ac:dyDescent="0.2">
      <c r="A96" s="2" t="s">
        <v>110</v>
      </c>
      <c r="B96" s="8" t="s">
        <v>2</v>
      </c>
      <c r="C96" s="4">
        <v>19407</v>
      </c>
      <c r="D96" s="4">
        <v>20098</v>
      </c>
      <c r="E96" s="4">
        <v>9701</v>
      </c>
      <c r="F96" s="4">
        <v>17988</v>
      </c>
      <c r="G96" s="5">
        <v>16813</v>
      </c>
      <c r="H96" s="4">
        <v>1866209</v>
      </c>
      <c r="I96" s="4">
        <v>2507152</v>
      </c>
      <c r="J96" s="4">
        <v>1681268</v>
      </c>
      <c r="K96" s="4">
        <v>1882099</v>
      </c>
      <c r="L96" s="5">
        <v>2273264</v>
      </c>
      <c r="M96" s="2">
        <v>2931906</v>
      </c>
      <c r="N96" s="4">
        <v>2969213</v>
      </c>
      <c r="O96" s="4">
        <v>3071146</v>
      </c>
      <c r="P96" s="5">
        <v>3093456</v>
      </c>
      <c r="Q96" s="4">
        <v>2928885</v>
      </c>
      <c r="R96" s="4">
        <v>2891199</v>
      </c>
      <c r="S96" s="4">
        <v>3565385</v>
      </c>
      <c r="T96" s="4">
        <v>2813323</v>
      </c>
      <c r="U96" s="4">
        <v>3227125</v>
      </c>
      <c r="V96" s="5">
        <v>3389355</v>
      </c>
      <c r="W96" s="4">
        <v>2890000</v>
      </c>
      <c r="X96" s="4">
        <v>2753919</v>
      </c>
      <c r="Y96" s="4">
        <v>2520171</v>
      </c>
      <c r="Z96" s="4">
        <v>2357082</v>
      </c>
      <c r="AA96" s="4">
        <v>2724644</v>
      </c>
      <c r="AB96" s="5">
        <v>2698051</v>
      </c>
      <c r="AC96" s="4">
        <v>1553499</v>
      </c>
      <c r="AD96" s="4">
        <v>1713673</v>
      </c>
      <c r="AE96" s="4">
        <v>1762532</v>
      </c>
      <c r="AF96" s="4">
        <v>1509431</v>
      </c>
      <c r="AG96" s="5">
        <v>1606226</v>
      </c>
      <c r="AH96" s="2">
        <v>43390</v>
      </c>
      <c r="AI96" s="4">
        <v>21432</v>
      </c>
      <c r="AJ96" s="4">
        <v>49186</v>
      </c>
      <c r="AK96" s="4">
        <v>11518</v>
      </c>
      <c r="AL96" s="5">
        <v>20217</v>
      </c>
      <c r="AM96" s="4"/>
      <c r="AN96" s="4"/>
      <c r="AO96" s="4"/>
      <c r="AP96" s="4"/>
      <c r="AQ96" s="4"/>
    </row>
    <row r="97" spans="1:54" x14ac:dyDescent="0.2">
      <c r="A97" s="2" t="s">
        <v>111</v>
      </c>
      <c r="B97" s="8" t="s">
        <v>2</v>
      </c>
      <c r="C97" s="4">
        <v>30813</v>
      </c>
      <c r="D97" s="4">
        <v>23560</v>
      </c>
      <c r="E97" s="4">
        <v>14404</v>
      </c>
      <c r="F97" s="4">
        <v>11701</v>
      </c>
      <c r="G97" s="5">
        <v>14471</v>
      </c>
      <c r="H97" s="4">
        <v>4378469</v>
      </c>
      <c r="I97" s="4">
        <v>4585205</v>
      </c>
      <c r="J97" s="4">
        <v>4002572</v>
      </c>
      <c r="K97" s="4">
        <v>4245751</v>
      </c>
      <c r="L97" s="5">
        <v>4967234</v>
      </c>
      <c r="M97" s="2">
        <v>1713230</v>
      </c>
      <c r="N97" s="4">
        <v>1669860</v>
      </c>
      <c r="O97" s="4">
        <v>1345698</v>
      </c>
      <c r="P97" s="5">
        <v>1695901</v>
      </c>
      <c r="Q97" s="4">
        <v>1073622</v>
      </c>
      <c r="R97" s="4">
        <v>1161194</v>
      </c>
      <c r="S97" s="4">
        <v>1959938</v>
      </c>
      <c r="T97" s="4">
        <v>1801963</v>
      </c>
      <c r="U97" s="4">
        <v>911591</v>
      </c>
      <c r="V97" s="5">
        <v>1069462</v>
      </c>
      <c r="W97" s="4">
        <v>958856</v>
      </c>
      <c r="X97" s="4">
        <v>1143018</v>
      </c>
      <c r="Y97" s="4">
        <v>711339</v>
      </c>
      <c r="Z97" s="4">
        <v>604709</v>
      </c>
      <c r="AA97" s="4">
        <v>982012</v>
      </c>
      <c r="AB97" s="5">
        <v>1131366</v>
      </c>
      <c r="AC97" s="4">
        <v>506103</v>
      </c>
      <c r="AD97" s="4">
        <v>611184</v>
      </c>
      <c r="AE97" s="4">
        <v>925049</v>
      </c>
      <c r="AF97" s="4">
        <v>630757</v>
      </c>
      <c r="AG97" s="5">
        <v>592595</v>
      </c>
      <c r="AH97" s="2">
        <v>77344</v>
      </c>
      <c r="AI97" s="4">
        <v>14164</v>
      </c>
      <c r="AJ97" s="4">
        <v>39809</v>
      </c>
      <c r="AK97" s="4">
        <v>7944</v>
      </c>
      <c r="AL97" s="5">
        <v>14887</v>
      </c>
      <c r="AM97" s="4"/>
      <c r="AN97" s="4"/>
      <c r="AO97" s="4"/>
      <c r="AP97" s="4"/>
      <c r="AQ97" s="4"/>
    </row>
    <row r="98" spans="1:54" x14ac:dyDescent="0.2">
      <c r="A98" s="2" t="s">
        <v>112</v>
      </c>
      <c r="B98" s="8" t="s">
        <v>3</v>
      </c>
      <c r="C98" s="4">
        <v>30000</v>
      </c>
      <c r="D98" s="4">
        <v>49499</v>
      </c>
      <c r="E98" s="4">
        <v>57955</v>
      </c>
      <c r="F98" s="4">
        <v>58792</v>
      </c>
      <c r="G98" s="5">
        <v>34635</v>
      </c>
      <c r="H98" s="4">
        <v>9139844</v>
      </c>
      <c r="I98" s="4">
        <v>10648208</v>
      </c>
      <c r="J98" s="4">
        <v>10992044</v>
      </c>
      <c r="K98" s="4">
        <v>14991564</v>
      </c>
      <c r="L98" s="5">
        <v>12709290</v>
      </c>
      <c r="M98" s="2">
        <v>5929411</v>
      </c>
      <c r="N98" s="4">
        <v>7037582</v>
      </c>
      <c r="O98" s="4">
        <v>7742616</v>
      </c>
      <c r="P98" s="5">
        <v>6760661</v>
      </c>
      <c r="Q98" s="4">
        <v>14256933</v>
      </c>
      <c r="R98" s="4">
        <v>14864725</v>
      </c>
      <c r="S98" s="4">
        <v>15328054</v>
      </c>
      <c r="T98" s="4">
        <v>12353553</v>
      </c>
      <c r="U98" s="4">
        <v>14459104</v>
      </c>
      <c r="V98" s="5">
        <v>13901286</v>
      </c>
      <c r="W98" s="4">
        <v>19093102</v>
      </c>
      <c r="X98" s="4">
        <v>15462161</v>
      </c>
      <c r="Y98" s="4">
        <v>19495698</v>
      </c>
      <c r="Z98" s="4">
        <v>18066652</v>
      </c>
      <c r="AA98" s="4">
        <v>16025581</v>
      </c>
      <c r="AB98" s="5">
        <v>14180218</v>
      </c>
      <c r="AC98" s="4">
        <v>21332846</v>
      </c>
      <c r="AD98" s="4">
        <v>22536836</v>
      </c>
      <c r="AE98" s="4">
        <v>19653298</v>
      </c>
      <c r="AF98" s="4">
        <v>19455052</v>
      </c>
      <c r="AG98" s="5">
        <v>19822446</v>
      </c>
      <c r="AH98" s="2">
        <v>59139</v>
      </c>
      <c r="AI98" s="4">
        <v>42255</v>
      </c>
      <c r="AJ98" s="4">
        <v>68905</v>
      </c>
      <c r="AK98" s="4">
        <v>63367</v>
      </c>
      <c r="AL98" s="5">
        <v>51915</v>
      </c>
    </row>
    <row r="99" spans="1:54" x14ac:dyDescent="0.2">
      <c r="A99" s="2" t="s">
        <v>113</v>
      </c>
      <c r="B99" s="8" t="s">
        <v>3</v>
      </c>
      <c r="C99" s="4">
        <v>30705</v>
      </c>
      <c r="D99" s="4">
        <v>21392</v>
      </c>
      <c r="E99" s="4">
        <v>1758</v>
      </c>
      <c r="F99" s="4">
        <v>5999</v>
      </c>
      <c r="G99" s="5">
        <v>3942</v>
      </c>
      <c r="H99" s="4">
        <v>231194</v>
      </c>
      <c r="I99" s="4">
        <v>234087</v>
      </c>
      <c r="J99" s="4">
        <v>259246</v>
      </c>
      <c r="K99" s="4">
        <v>207238</v>
      </c>
      <c r="L99" s="5">
        <v>218406</v>
      </c>
      <c r="M99" s="2">
        <v>139103</v>
      </c>
      <c r="N99" s="4">
        <v>133720</v>
      </c>
      <c r="O99" s="4">
        <v>118622</v>
      </c>
      <c r="P99" s="5">
        <v>138248</v>
      </c>
      <c r="Q99" s="4">
        <v>61255</v>
      </c>
      <c r="R99" s="4">
        <v>63012</v>
      </c>
      <c r="S99" s="4">
        <v>114935</v>
      </c>
      <c r="T99" s="4">
        <v>79258</v>
      </c>
      <c r="U99" s="4">
        <v>90164</v>
      </c>
      <c r="V99" s="5">
        <v>71253</v>
      </c>
      <c r="W99" s="4">
        <v>49240</v>
      </c>
      <c r="X99" s="4">
        <v>63748</v>
      </c>
      <c r="Y99" s="4">
        <v>42010</v>
      </c>
      <c r="Z99" s="4">
        <v>33955</v>
      </c>
      <c r="AA99" s="4">
        <v>43507</v>
      </c>
      <c r="AB99" s="5">
        <v>93017</v>
      </c>
      <c r="AC99" s="4">
        <v>37896</v>
      </c>
      <c r="AD99" s="4">
        <v>53763</v>
      </c>
      <c r="AE99" s="4">
        <v>46532</v>
      </c>
      <c r="AF99" s="4">
        <v>17503</v>
      </c>
      <c r="AG99" s="5">
        <v>25485</v>
      </c>
      <c r="AH99" s="2">
        <v>30645</v>
      </c>
      <c r="AI99" s="4">
        <v>1528</v>
      </c>
      <c r="AJ99" s="4">
        <v>4816</v>
      </c>
      <c r="AK99" s="4">
        <v>1083</v>
      </c>
      <c r="AL99" s="5">
        <v>3785</v>
      </c>
    </row>
    <row r="100" spans="1:54" x14ac:dyDescent="0.2">
      <c r="A100" s="2" t="s">
        <v>114</v>
      </c>
      <c r="B100" s="8" t="s">
        <v>3</v>
      </c>
      <c r="C100" s="4">
        <v>35237</v>
      </c>
      <c r="D100" s="4">
        <v>25085</v>
      </c>
      <c r="E100" s="4">
        <v>23990</v>
      </c>
      <c r="F100" s="4">
        <v>23149</v>
      </c>
      <c r="G100" s="5">
        <v>26278</v>
      </c>
      <c r="H100" s="4">
        <v>187849</v>
      </c>
      <c r="I100" s="4">
        <v>199923</v>
      </c>
      <c r="J100" s="4">
        <v>211419</v>
      </c>
      <c r="K100" s="4">
        <v>218671</v>
      </c>
      <c r="L100" s="5">
        <v>221433</v>
      </c>
      <c r="M100" s="2">
        <v>450137</v>
      </c>
      <c r="N100" s="4">
        <v>493493</v>
      </c>
      <c r="O100" s="4">
        <v>433490</v>
      </c>
      <c r="P100" s="5">
        <v>434035</v>
      </c>
      <c r="Q100" s="4">
        <v>392337</v>
      </c>
      <c r="R100" s="4">
        <v>414190</v>
      </c>
      <c r="S100" s="4">
        <v>430234</v>
      </c>
      <c r="T100" s="4">
        <v>443063</v>
      </c>
      <c r="U100" s="4">
        <v>475477</v>
      </c>
      <c r="V100" s="5">
        <v>422161</v>
      </c>
      <c r="W100" s="4">
        <v>337126</v>
      </c>
      <c r="X100" s="4">
        <v>345629</v>
      </c>
      <c r="Y100" s="4">
        <v>436155</v>
      </c>
      <c r="Z100" s="4">
        <v>422143</v>
      </c>
      <c r="AA100" s="4">
        <v>352397</v>
      </c>
      <c r="AB100" s="5">
        <v>369482</v>
      </c>
      <c r="AC100" s="4">
        <v>489709</v>
      </c>
      <c r="AD100" s="4">
        <v>583318</v>
      </c>
      <c r="AE100" s="4">
        <v>601158</v>
      </c>
      <c r="AF100" s="4">
        <v>565152</v>
      </c>
      <c r="AG100" s="5">
        <v>632597</v>
      </c>
      <c r="AH100" s="2">
        <v>26881</v>
      </c>
      <c r="AI100" s="4">
        <v>27349</v>
      </c>
      <c r="AJ100" s="4">
        <v>19202</v>
      </c>
      <c r="AK100" s="4">
        <v>18664</v>
      </c>
      <c r="AL100" s="5">
        <v>24614</v>
      </c>
    </row>
    <row r="101" spans="1:54" x14ac:dyDescent="0.2">
      <c r="A101" s="2" t="s">
        <v>115</v>
      </c>
      <c r="B101" s="8" t="s">
        <v>3</v>
      </c>
      <c r="C101" s="4">
        <v>323242</v>
      </c>
      <c r="D101" s="4">
        <v>269729</v>
      </c>
      <c r="E101" s="4">
        <v>163119</v>
      </c>
      <c r="F101" s="4">
        <v>173248</v>
      </c>
      <c r="G101" s="5">
        <v>273231</v>
      </c>
      <c r="H101" s="4">
        <v>477197</v>
      </c>
      <c r="I101" s="4">
        <v>556350</v>
      </c>
      <c r="J101" s="4">
        <v>476516</v>
      </c>
      <c r="K101" s="4">
        <v>512554</v>
      </c>
      <c r="L101" s="5">
        <v>601690</v>
      </c>
      <c r="M101" s="2">
        <v>500545</v>
      </c>
      <c r="N101" s="4">
        <v>467389</v>
      </c>
      <c r="O101" s="4">
        <v>564914</v>
      </c>
      <c r="P101" s="5">
        <v>618271</v>
      </c>
      <c r="Q101" s="4">
        <v>157708</v>
      </c>
      <c r="R101" s="4">
        <v>149056</v>
      </c>
      <c r="S101" s="4">
        <v>303504</v>
      </c>
      <c r="T101" s="4">
        <v>257706</v>
      </c>
      <c r="U101" s="4">
        <v>286213</v>
      </c>
      <c r="V101" s="5">
        <v>155712</v>
      </c>
      <c r="W101" s="4">
        <v>159302</v>
      </c>
      <c r="X101" s="4">
        <v>140824</v>
      </c>
      <c r="Y101" s="4">
        <v>132938</v>
      </c>
      <c r="Z101" s="4">
        <v>133428</v>
      </c>
      <c r="AA101" s="4">
        <v>149585</v>
      </c>
      <c r="AB101" s="5">
        <v>142890</v>
      </c>
      <c r="AC101" s="4">
        <v>125867</v>
      </c>
      <c r="AD101" s="4">
        <v>155157</v>
      </c>
      <c r="AE101" s="4">
        <v>172518</v>
      </c>
      <c r="AF101" s="4">
        <v>163547</v>
      </c>
      <c r="AG101" s="5">
        <v>165458</v>
      </c>
      <c r="AH101" s="2">
        <v>201534</v>
      </c>
      <c r="AI101" s="4">
        <v>133959</v>
      </c>
      <c r="AJ101" s="4">
        <v>143093</v>
      </c>
      <c r="AK101" s="4">
        <v>204706</v>
      </c>
      <c r="AL101" s="5">
        <v>271944</v>
      </c>
    </row>
    <row r="102" spans="1:54" x14ac:dyDescent="0.2">
      <c r="A102" s="2" t="s">
        <v>116</v>
      </c>
      <c r="B102" s="8" t="s">
        <v>3</v>
      </c>
      <c r="C102" s="4">
        <v>17285</v>
      </c>
      <c r="D102" s="4">
        <v>18055</v>
      </c>
      <c r="E102" s="4">
        <v>40855</v>
      </c>
      <c r="F102" s="4">
        <v>51221</v>
      </c>
      <c r="G102" s="5">
        <v>58185</v>
      </c>
      <c r="H102" s="4">
        <v>1107030</v>
      </c>
      <c r="I102" s="4">
        <v>1105581</v>
      </c>
      <c r="J102" s="4">
        <v>929402</v>
      </c>
      <c r="K102" s="4">
        <v>1178591</v>
      </c>
      <c r="L102" s="5">
        <v>1174371</v>
      </c>
      <c r="M102" s="2">
        <v>1456295</v>
      </c>
      <c r="N102" s="4">
        <v>1402768</v>
      </c>
      <c r="O102" s="4">
        <v>1515764</v>
      </c>
      <c r="P102" s="5">
        <v>1497335</v>
      </c>
      <c r="Q102" s="4">
        <v>1247932</v>
      </c>
      <c r="R102" s="4">
        <v>1046374</v>
      </c>
      <c r="S102" s="4">
        <v>1048659</v>
      </c>
      <c r="T102" s="4">
        <v>1296292</v>
      </c>
      <c r="U102" s="4">
        <v>1027459</v>
      </c>
      <c r="V102" s="5">
        <v>958093</v>
      </c>
      <c r="W102" s="4">
        <v>1303607</v>
      </c>
      <c r="X102" s="4">
        <v>1000855</v>
      </c>
      <c r="Y102" s="4">
        <v>1001363</v>
      </c>
      <c r="Z102" s="4">
        <v>1076731</v>
      </c>
      <c r="AA102" s="4">
        <v>868406</v>
      </c>
      <c r="AB102" s="5">
        <v>952927</v>
      </c>
      <c r="AC102" s="4">
        <v>2397313</v>
      </c>
      <c r="AD102" s="4">
        <v>2128970</v>
      </c>
      <c r="AE102" s="4">
        <v>1906529</v>
      </c>
      <c r="AF102" s="4">
        <v>1879459</v>
      </c>
      <c r="AG102" s="5">
        <v>1900983</v>
      </c>
      <c r="AH102" s="2">
        <v>19433</v>
      </c>
      <c r="AI102" s="4">
        <v>12699</v>
      </c>
      <c r="AJ102" s="4">
        <v>14474</v>
      </c>
      <c r="AK102" s="4">
        <v>25297</v>
      </c>
      <c r="AL102" s="5">
        <v>32563</v>
      </c>
    </row>
    <row r="103" spans="1:54" x14ac:dyDescent="0.2">
      <c r="A103" s="2" t="s">
        <v>117</v>
      </c>
      <c r="B103" s="8" t="s">
        <v>3</v>
      </c>
      <c r="C103" s="4">
        <v>104101</v>
      </c>
      <c r="D103" s="4">
        <v>98320</v>
      </c>
      <c r="E103" s="4">
        <v>36152</v>
      </c>
      <c r="F103" s="4">
        <v>27997</v>
      </c>
      <c r="G103" s="5">
        <v>61863</v>
      </c>
      <c r="H103" s="4">
        <v>609590</v>
      </c>
      <c r="I103" s="4">
        <v>599064</v>
      </c>
      <c r="J103" s="4">
        <v>589981</v>
      </c>
      <c r="K103" s="4">
        <v>595574</v>
      </c>
      <c r="L103" s="5">
        <v>688944</v>
      </c>
      <c r="M103" s="2">
        <v>262167</v>
      </c>
      <c r="N103" s="4">
        <v>273234</v>
      </c>
      <c r="O103" s="4">
        <v>227544</v>
      </c>
      <c r="P103" s="5">
        <v>266930</v>
      </c>
      <c r="Q103" s="4">
        <v>111257</v>
      </c>
      <c r="R103" s="4">
        <v>129219</v>
      </c>
      <c r="S103" s="4">
        <v>266015</v>
      </c>
      <c r="T103" s="4">
        <v>152067</v>
      </c>
      <c r="U103" s="4">
        <v>194042</v>
      </c>
      <c r="V103" s="5">
        <v>138852</v>
      </c>
      <c r="W103" s="4">
        <v>113994</v>
      </c>
      <c r="X103" s="4">
        <v>147549</v>
      </c>
      <c r="Y103" s="4">
        <v>90308</v>
      </c>
      <c r="Z103" s="4">
        <v>77007</v>
      </c>
      <c r="AA103" s="4">
        <v>118397</v>
      </c>
      <c r="AB103" s="5">
        <v>202400</v>
      </c>
      <c r="AC103" s="4">
        <v>104665</v>
      </c>
      <c r="AD103" s="4">
        <v>101207</v>
      </c>
      <c r="AE103" s="4">
        <v>110416</v>
      </c>
      <c r="AF103" s="4">
        <v>54727</v>
      </c>
      <c r="AG103" s="5">
        <v>76394</v>
      </c>
      <c r="AH103" s="2">
        <v>136265</v>
      </c>
      <c r="AI103" s="4">
        <v>38733</v>
      </c>
      <c r="AJ103" s="4">
        <v>62686</v>
      </c>
      <c r="AK103" s="4">
        <v>15011</v>
      </c>
      <c r="AL103" s="5">
        <v>56217</v>
      </c>
      <c r="AM103" s="4"/>
      <c r="AN103" s="4"/>
      <c r="AO103" s="4"/>
      <c r="AP103" s="4"/>
      <c r="AQ103" s="4"/>
    </row>
    <row r="104" spans="1:54" x14ac:dyDescent="0.2">
      <c r="A104" s="2" t="s">
        <v>118</v>
      </c>
      <c r="B104" s="8" t="s">
        <v>2</v>
      </c>
      <c r="C104" s="4">
        <v>1923</v>
      </c>
      <c r="D104" s="4">
        <v>1841</v>
      </c>
      <c r="E104" s="4">
        <v>2121</v>
      </c>
      <c r="F104" s="4">
        <v>2006</v>
      </c>
      <c r="G104" s="5">
        <v>1342</v>
      </c>
      <c r="H104" s="4">
        <v>128074</v>
      </c>
      <c r="I104" s="4">
        <v>160047</v>
      </c>
      <c r="J104" s="4">
        <v>122187</v>
      </c>
      <c r="K104" s="4">
        <v>151203</v>
      </c>
      <c r="L104" s="5">
        <v>153293</v>
      </c>
      <c r="M104" s="2">
        <v>108407</v>
      </c>
      <c r="N104" s="4">
        <v>105008</v>
      </c>
      <c r="O104" s="4">
        <v>107737</v>
      </c>
      <c r="P104" s="5">
        <v>117657</v>
      </c>
      <c r="Q104" s="4">
        <v>54430</v>
      </c>
      <c r="R104" s="4">
        <v>53809</v>
      </c>
      <c r="S104" s="4">
        <v>90269</v>
      </c>
      <c r="T104" s="4">
        <v>66034</v>
      </c>
      <c r="U104" s="4">
        <v>54434</v>
      </c>
      <c r="V104" s="5">
        <v>59628</v>
      </c>
      <c r="W104" s="4">
        <v>43389</v>
      </c>
      <c r="X104" s="4">
        <v>47986</v>
      </c>
      <c r="Y104" s="4">
        <v>36887</v>
      </c>
      <c r="Z104" s="4">
        <v>34716</v>
      </c>
      <c r="AA104" s="4">
        <v>43925</v>
      </c>
      <c r="AB104" s="5">
        <v>52692</v>
      </c>
      <c r="AC104" s="4">
        <v>19550</v>
      </c>
      <c r="AD104" s="4">
        <v>24160</v>
      </c>
      <c r="AE104" s="4">
        <v>34193</v>
      </c>
      <c r="AF104" s="4">
        <v>23974</v>
      </c>
      <c r="AG104" s="5">
        <v>25357</v>
      </c>
      <c r="AH104" s="2">
        <v>3397</v>
      </c>
      <c r="AI104" s="4">
        <v>1375</v>
      </c>
      <c r="AJ104" s="4">
        <v>1378</v>
      </c>
      <c r="AK104" s="4">
        <v>1102</v>
      </c>
      <c r="AL104" s="5">
        <v>842</v>
      </c>
      <c r="AM104" s="4"/>
      <c r="AN104" s="4"/>
      <c r="AO104" s="4"/>
      <c r="AP104" s="4"/>
      <c r="AQ104" s="4"/>
    </row>
    <row r="105" spans="1:54" x14ac:dyDescent="0.2">
      <c r="A105" s="2" t="s">
        <v>119</v>
      </c>
      <c r="B105" s="8" t="s">
        <v>2</v>
      </c>
      <c r="C105" s="4">
        <v>1191</v>
      </c>
      <c r="D105" s="4">
        <v>729</v>
      </c>
      <c r="E105" s="4">
        <v>605</v>
      </c>
      <c r="F105" s="4">
        <v>958</v>
      </c>
      <c r="G105" s="5">
        <v>656</v>
      </c>
      <c r="H105" s="4">
        <v>124238</v>
      </c>
      <c r="I105" s="4">
        <v>116998</v>
      </c>
      <c r="J105" s="4">
        <v>112314</v>
      </c>
      <c r="K105" s="4">
        <v>117732</v>
      </c>
      <c r="L105" s="5">
        <v>145621</v>
      </c>
      <c r="M105" s="2">
        <v>65059</v>
      </c>
      <c r="N105" s="4">
        <v>62405</v>
      </c>
      <c r="O105" s="4">
        <v>48437</v>
      </c>
      <c r="P105" s="5">
        <v>54956</v>
      </c>
      <c r="Q105" s="4">
        <v>36453</v>
      </c>
      <c r="R105" s="4">
        <v>40288</v>
      </c>
      <c r="S105" s="4">
        <v>69013</v>
      </c>
      <c r="T105" s="4">
        <v>58729</v>
      </c>
      <c r="U105" s="4">
        <v>37901</v>
      </c>
      <c r="V105" s="5">
        <v>40126</v>
      </c>
      <c r="W105" s="4">
        <v>35946</v>
      </c>
      <c r="X105" s="4">
        <v>40106</v>
      </c>
      <c r="Y105" s="4">
        <v>30846</v>
      </c>
      <c r="Z105" s="4">
        <v>22287</v>
      </c>
      <c r="AA105" s="4">
        <v>34070</v>
      </c>
      <c r="AB105" s="5">
        <v>37693</v>
      </c>
      <c r="AC105" s="4">
        <v>22497</v>
      </c>
      <c r="AD105" s="4">
        <v>23562</v>
      </c>
      <c r="AE105" s="4">
        <v>33836</v>
      </c>
      <c r="AF105" s="4">
        <v>24664</v>
      </c>
      <c r="AG105" s="5">
        <v>23410</v>
      </c>
      <c r="AH105" s="2">
        <v>5902</v>
      </c>
      <c r="AI105" s="4">
        <v>0</v>
      </c>
      <c r="AJ105" s="4">
        <v>1479</v>
      </c>
      <c r="AK105" s="4">
        <v>454</v>
      </c>
      <c r="AL105" s="5">
        <v>945</v>
      </c>
      <c r="AM105" s="4"/>
      <c r="AN105" s="4"/>
      <c r="AO105" s="4"/>
      <c r="AP105" s="4"/>
      <c r="AQ105" s="4"/>
    </row>
    <row r="106" spans="1:54" x14ac:dyDescent="0.2">
      <c r="A106" s="2" t="s">
        <v>120</v>
      </c>
      <c r="B106" s="8" t="s">
        <v>2</v>
      </c>
      <c r="C106" s="4">
        <v>7520</v>
      </c>
      <c r="D106" s="4">
        <v>5009</v>
      </c>
      <c r="E106" s="4">
        <v>4376</v>
      </c>
      <c r="F106" s="4">
        <v>6959</v>
      </c>
      <c r="G106" s="5">
        <v>12468</v>
      </c>
      <c r="H106" s="4">
        <v>80212</v>
      </c>
      <c r="I106" s="4">
        <v>80501</v>
      </c>
      <c r="J106" s="4">
        <v>81063</v>
      </c>
      <c r="K106" s="4">
        <v>83479</v>
      </c>
      <c r="L106" s="5">
        <v>82134</v>
      </c>
      <c r="M106" s="2">
        <v>141569</v>
      </c>
      <c r="N106" s="4">
        <v>145945</v>
      </c>
      <c r="O106" s="4">
        <v>155120</v>
      </c>
      <c r="P106" s="5">
        <v>150518</v>
      </c>
      <c r="Q106" s="4">
        <v>52955</v>
      </c>
      <c r="R106" s="4">
        <v>56448</v>
      </c>
      <c r="S106" s="4">
        <v>67702</v>
      </c>
      <c r="T106" s="4">
        <v>58629</v>
      </c>
      <c r="U106" s="4">
        <v>58580</v>
      </c>
      <c r="V106" s="5">
        <v>57961</v>
      </c>
      <c r="W106" s="4">
        <v>34731</v>
      </c>
      <c r="X106" s="4">
        <v>33203</v>
      </c>
      <c r="Y106" s="4">
        <v>35200</v>
      </c>
      <c r="Z106" s="4">
        <v>30074</v>
      </c>
      <c r="AA106" s="4">
        <v>30549</v>
      </c>
      <c r="AB106" s="5">
        <v>33322</v>
      </c>
      <c r="AC106" s="4">
        <v>25869</v>
      </c>
      <c r="AD106" s="4">
        <v>27398</v>
      </c>
      <c r="AE106" s="4">
        <v>28524</v>
      </c>
      <c r="AF106" s="4">
        <v>24599</v>
      </c>
      <c r="AG106" s="5">
        <v>23377</v>
      </c>
      <c r="AH106" s="2">
        <v>8499</v>
      </c>
      <c r="AI106" s="4">
        <v>5048</v>
      </c>
      <c r="AJ106" s="4">
        <v>6165</v>
      </c>
      <c r="AK106" s="4">
        <v>5536</v>
      </c>
      <c r="AL106" s="5">
        <v>5390</v>
      </c>
    </row>
    <row r="107" spans="1:54" s="7" customFormat="1" x14ac:dyDescent="0.2">
      <c r="A107" s="2" t="s">
        <v>121</v>
      </c>
      <c r="B107" s="8" t="s">
        <v>3</v>
      </c>
      <c r="C107" s="4">
        <v>53864</v>
      </c>
      <c r="D107" s="4">
        <v>25752</v>
      </c>
      <c r="E107" s="4">
        <v>33343</v>
      </c>
      <c r="F107" s="4">
        <v>36591</v>
      </c>
      <c r="G107" s="5">
        <v>64113</v>
      </c>
      <c r="H107" s="4">
        <v>180728</v>
      </c>
      <c r="I107" s="4">
        <v>197977</v>
      </c>
      <c r="J107" s="4">
        <v>197372</v>
      </c>
      <c r="K107" s="4">
        <v>204350</v>
      </c>
      <c r="L107" s="5">
        <v>198809</v>
      </c>
      <c r="M107" s="2">
        <v>207301</v>
      </c>
      <c r="N107" s="4">
        <v>224512</v>
      </c>
      <c r="O107" s="4">
        <v>238805</v>
      </c>
      <c r="P107" s="5">
        <v>211900</v>
      </c>
      <c r="Q107" s="4">
        <v>155038</v>
      </c>
      <c r="R107" s="4">
        <v>158028</v>
      </c>
      <c r="S107" s="4">
        <v>184032</v>
      </c>
      <c r="T107" s="4">
        <v>135819</v>
      </c>
      <c r="U107" s="4">
        <v>193407</v>
      </c>
      <c r="V107" s="5">
        <v>163629</v>
      </c>
      <c r="W107" s="4">
        <v>151227</v>
      </c>
      <c r="X107" s="4">
        <v>134742</v>
      </c>
      <c r="Y107" s="4">
        <v>156453</v>
      </c>
      <c r="Z107" s="4">
        <v>148398</v>
      </c>
      <c r="AA107" s="4">
        <v>144309</v>
      </c>
      <c r="AB107" s="5">
        <v>123265</v>
      </c>
      <c r="AC107" s="4">
        <v>89893</v>
      </c>
      <c r="AD107" s="4">
        <v>100937</v>
      </c>
      <c r="AE107" s="4">
        <v>106006</v>
      </c>
      <c r="AF107" s="4">
        <v>106835</v>
      </c>
      <c r="AG107" s="5">
        <v>106462</v>
      </c>
      <c r="AH107" s="2">
        <v>26876</v>
      </c>
      <c r="AI107" s="4">
        <v>52174</v>
      </c>
      <c r="AJ107" s="4">
        <v>29638</v>
      </c>
      <c r="AK107" s="4">
        <v>28970</v>
      </c>
      <c r="AL107" s="5">
        <v>45375</v>
      </c>
      <c r="AM107"/>
      <c r="AN107"/>
      <c r="AO107"/>
      <c r="AP107"/>
      <c r="AQ107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</row>
    <row r="108" spans="1:54" x14ac:dyDescent="0.2">
      <c r="A108" s="2" t="s">
        <v>122</v>
      </c>
      <c r="B108" s="8" t="s">
        <v>2</v>
      </c>
      <c r="C108" s="4">
        <v>201</v>
      </c>
      <c r="D108" s="4">
        <v>126</v>
      </c>
      <c r="E108" s="4">
        <v>533</v>
      </c>
      <c r="F108" s="4">
        <v>106</v>
      </c>
      <c r="G108" s="5">
        <v>366</v>
      </c>
      <c r="H108" s="4">
        <v>64327</v>
      </c>
      <c r="I108" s="4">
        <v>67523</v>
      </c>
      <c r="J108" s="4">
        <v>59667</v>
      </c>
      <c r="K108" s="4">
        <v>67078</v>
      </c>
      <c r="L108" s="5">
        <v>64932</v>
      </c>
      <c r="M108" s="2">
        <v>50303</v>
      </c>
      <c r="N108" s="4">
        <v>50109</v>
      </c>
      <c r="O108" s="4">
        <v>46817</v>
      </c>
      <c r="P108" s="5">
        <v>54151</v>
      </c>
      <c r="Q108" s="4">
        <v>21079</v>
      </c>
      <c r="R108" s="4">
        <v>24086</v>
      </c>
      <c r="S108" s="4">
        <v>36318</v>
      </c>
      <c r="T108" s="4">
        <v>31709</v>
      </c>
      <c r="U108" s="4">
        <v>24744</v>
      </c>
      <c r="V108" s="5">
        <v>27223</v>
      </c>
      <c r="W108" s="4">
        <v>19034</v>
      </c>
      <c r="X108" s="4">
        <v>19302</v>
      </c>
      <c r="Y108" s="4">
        <v>17559</v>
      </c>
      <c r="Z108" s="4">
        <v>12905</v>
      </c>
      <c r="AA108" s="4">
        <v>17966</v>
      </c>
      <c r="AB108" s="5">
        <v>20313</v>
      </c>
      <c r="AC108" s="4">
        <v>5043</v>
      </c>
      <c r="AD108" s="4">
        <v>6394</v>
      </c>
      <c r="AE108" s="4">
        <v>9113</v>
      </c>
      <c r="AF108" s="4">
        <v>5738</v>
      </c>
      <c r="AG108" s="5">
        <v>6121</v>
      </c>
      <c r="AH108" s="2">
        <v>1008</v>
      </c>
      <c r="AI108" s="4">
        <v>453</v>
      </c>
      <c r="AJ108" s="4">
        <v>414</v>
      </c>
      <c r="AK108" s="4">
        <v>405</v>
      </c>
      <c r="AL108" s="5">
        <v>259</v>
      </c>
      <c r="AM108" s="4"/>
      <c r="AN108" s="4"/>
      <c r="AO108" s="4"/>
      <c r="AP108" s="4"/>
      <c r="AQ108" s="4"/>
    </row>
    <row r="109" spans="1:54" x14ac:dyDescent="0.2">
      <c r="A109" s="2" t="s">
        <v>123</v>
      </c>
      <c r="B109" s="8" t="s">
        <v>2</v>
      </c>
      <c r="C109" s="4">
        <v>4258</v>
      </c>
      <c r="D109" s="4">
        <v>582</v>
      </c>
      <c r="E109" s="4">
        <v>5477</v>
      </c>
      <c r="F109" s="4">
        <v>582</v>
      </c>
      <c r="G109" s="5">
        <v>5794</v>
      </c>
      <c r="H109" s="4">
        <v>91900</v>
      </c>
      <c r="I109" s="4">
        <v>99381</v>
      </c>
      <c r="J109" s="4">
        <v>88908</v>
      </c>
      <c r="K109" s="4">
        <v>97490</v>
      </c>
      <c r="L109" s="5">
        <v>94924</v>
      </c>
      <c r="M109" s="2">
        <v>108184</v>
      </c>
      <c r="N109" s="4">
        <v>108138</v>
      </c>
      <c r="O109" s="4">
        <v>102454</v>
      </c>
      <c r="P109" s="5">
        <v>113534</v>
      </c>
      <c r="Q109" s="4">
        <v>54805</v>
      </c>
      <c r="R109" s="4">
        <v>55253</v>
      </c>
      <c r="S109" s="4">
        <v>70527</v>
      </c>
      <c r="T109" s="4">
        <v>57017</v>
      </c>
      <c r="U109" s="4">
        <v>63841</v>
      </c>
      <c r="V109" s="5">
        <v>60717</v>
      </c>
      <c r="W109" s="4">
        <v>41446</v>
      </c>
      <c r="X109" s="4">
        <v>42969</v>
      </c>
      <c r="Y109" s="4">
        <v>49775</v>
      </c>
      <c r="Z109" s="4">
        <v>44830</v>
      </c>
      <c r="AA109" s="4">
        <v>44143</v>
      </c>
      <c r="AB109" s="5">
        <v>52556</v>
      </c>
      <c r="AC109" s="4">
        <v>34969</v>
      </c>
      <c r="AD109" s="4">
        <v>36387</v>
      </c>
      <c r="AE109" s="4">
        <v>35192</v>
      </c>
      <c r="AF109" s="4">
        <v>34121</v>
      </c>
      <c r="AG109" s="5">
        <v>24560</v>
      </c>
      <c r="AH109" s="2">
        <v>1136</v>
      </c>
      <c r="AI109" s="4">
        <v>75</v>
      </c>
      <c r="AJ109" s="4">
        <v>4810</v>
      </c>
      <c r="AK109" s="4">
        <v>116</v>
      </c>
      <c r="AL109" s="5">
        <v>3175</v>
      </c>
      <c r="AM109" s="4"/>
      <c r="AN109" s="4"/>
      <c r="AO109" s="4"/>
      <c r="AP109" s="4"/>
      <c r="AQ109" s="4"/>
    </row>
    <row r="110" spans="1:54" x14ac:dyDescent="0.2">
      <c r="A110" s="2" t="s">
        <v>124</v>
      </c>
      <c r="B110" s="8" t="s">
        <v>2</v>
      </c>
      <c r="C110" s="4">
        <v>159</v>
      </c>
      <c r="D110" s="4">
        <v>288</v>
      </c>
      <c r="E110" s="4">
        <v>0</v>
      </c>
      <c r="F110" s="4">
        <v>91</v>
      </c>
      <c r="G110" s="5">
        <v>0</v>
      </c>
      <c r="H110" s="4">
        <v>103553</v>
      </c>
      <c r="I110" s="4">
        <v>85846</v>
      </c>
      <c r="J110" s="4">
        <v>90259</v>
      </c>
      <c r="K110" s="4">
        <v>93882</v>
      </c>
      <c r="L110" s="5">
        <v>101227</v>
      </c>
      <c r="M110" s="2">
        <v>53603</v>
      </c>
      <c r="N110" s="4">
        <v>42653</v>
      </c>
      <c r="O110" s="4">
        <v>42028</v>
      </c>
      <c r="P110" s="5">
        <v>46704</v>
      </c>
      <c r="Q110" s="4">
        <v>27113</v>
      </c>
      <c r="R110" s="4">
        <v>33320</v>
      </c>
      <c r="S110" s="4">
        <v>50145</v>
      </c>
      <c r="T110" s="4">
        <v>46266</v>
      </c>
      <c r="U110" s="4">
        <v>28198</v>
      </c>
      <c r="V110" s="5">
        <v>29845</v>
      </c>
      <c r="W110" s="4">
        <v>27626</v>
      </c>
      <c r="X110" s="4">
        <v>32213</v>
      </c>
      <c r="Y110" s="4">
        <v>22454</v>
      </c>
      <c r="Z110" s="4">
        <v>22279</v>
      </c>
      <c r="AA110" s="4">
        <v>26718</v>
      </c>
      <c r="AB110" s="5">
        <v>31538</v>
      </c>
      <c r="AC110" s="4">
        <v>18640</v>
      </c>
      <c r="AD110" s="4">
        <v>18090</v>
      </c>
      <c r="AE110" s="4">
        <v>26797</v>
      </c>
      <c r="AF110" s="4">
        <v>16224</v>
      </c>
      <c r="AG110" s="5">
        <v>17091</v>
      </c>
      <c r="AH110" s="2">
        <v>5605</v>
      </c>
      <c r="AI110" s="4">
        <v>475</v>
      </c>
      <c r="AJ110" s="4">
        <v>1062</v>
      </c>
      <c r="AK110" s="4">
        <v>0</v>
      </c>
      <c r="AL110" s="5">
        <v>0</v>
      </c>
      <c r="AM110" s="4"/>
      <c r="AN110" s="4"/>
      <c r="AO110" s="4"/>
      <c r="AP110" s="4"/>
      <c r="AQ110" s="4"/>
    </row>
    <row r="111" spans="1:54" s="7" customFormat="1" x14ac:dyDescent="0.2">
      <c r="A111" s="2" t="s">
        <v>125</v>
      </c>
      <c r="B111" s="8" t="s">
        <v>3</v>
      </c>
      <c r="C111" s="4">
        <v>496146</v>
      </c>
      <c r="D111" s="4">
        <v>360337</v>
      </c>
      <c r="E111" s="4">
        <v>454897</v>
      </c>
      <c r="F111" s="4">
        <v>405036</v>
      </c>
      <c r="G111" s="5">
        <v>439648</v>
      </c>
      <c r="H111" s="4">
        <v>1884283</v>
      </c>
      <c r="I111" s="4">
        <v>1863005</v>
      </c>
      <c r="J111" s="4">
        <v>2255392</v>
      </c>
      <c r="K111" s="4">
        <v>2013830</v>
      </c>
      <c r="L111" s="5">
        <v>2145075</v>
      </c>
      <c r="M111" s="2">
        <v>2976812</v>
      </c>
      <c r="N111" s="4">
        <v>2609498</v>
      </c>
      <c r="O111" s="4">
        <v>2175937</v>
      </c>
      <c r="P111" s="5">
        <v>2178962</v>
      </c>
      <c r="Q111" s="4">
        <v>1988761</v>
      </c>
      <c r="R111" s="4">
        <v>2148688</v>
      </c>
      <c r="S111" s="4">
        <v>3234607</v>
      </c>
      <c r="T111" s="4">
        <v>2583872</v>
      </c>
      <c r="U111" s="4">
        <v>1968194</v>
      </c>
      <c r="V111" s="5">
        <v>2182572</v>
      </c>
      <c r="W111" s="4">
        <v>1948549</v>
      </c>
      <c r="X111" s="4">
        <v>2548174</v>
      </c>
      <c r="Y111" s="4">
        <v>1871245</v>
      </c>
      <c r="Z111" s="4">
        <v>1783962</v>
      </c>
      <c r="AA111" s="4">
        <v>2492134</v>
      </c>
      <c r="AB111" s="5">
        <v>2338260</v>
      </c>
      <c r="AC111" s="4">
        <v>1790943</v>
      </c>
      <c r="AD111" s="4">
        <v>1958025</v>
      </c>
      <c r="AE111" s="4">
        <v>2526545</v>
      </c>
      <c r="AF111" s="4">
        <v>1414059</v>
      </c>
      <c r="AG111" s="5">
        <v>1884985</v>
      </c>
      <c r="AH111" s="2">
        <v>223052</v>
      </c>
      <c r="AI111" s="4">
        <v>225565</v>
      </c>
      <c r="AJ111" s="4">
        <v>250878</v>
      </c>
      <c r="AK111" s="4">
        <v>209875</v>
      </c>
      <c r="AL111" s="5">
        <v>183890</v>
      </c>
      <c r="AM111"/>
      <c r="AN111"/>
      <c r="AO111"/>
      <c r="AP111"/>
      <c r="AQ111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</row>
    <row r="112" spans="1:54" s="7" customFormat="1" x14ac:dyDescent="0.2">
      <c r="A112" s="2" t="s">
        <v>126</v>
      </c>
      <c r="B112" s="8" t="s">
        <v>3</v>
      </c>
      <c r="C112" s="4">
        <v>20589</v>
      </c>
      <c r="D112" s="4">
        <v>23392</v>
      </c>
      <c r="E112" s="4">
        <v>41147</v>
      </c>
      <c r="F112" s="4">
        <v>52538</v>
      </c>
      <c r="G112" s="5">
        <v>41938</v>
      </c>
      <c r="H112" s="4">
        <v>650652</v>
      </c>
      <c r="I112" s="4">
        <v>748976</v>
      </c>
      <c r="J112" s="4">
        <v>683744</v>
      </c>
      <c r="K112" s="4">
        <v>744336</v>
      </c>
      <c r="L112" s="5">
        <v>680488</v>
      </c>
      <c r="M112" s="2">
        <v>728203</v>
      </c>
      <c r="N112" s="4">
        <v>805817</v>
      </c>
      <c r="O112" s="4">
        <v>839886</v>
      </c>
      <c r="P112" s="5">
        <v>804611</v>
      </c>
      <c r="Q112" s="4">
        <v>496799</v>
      </c>
      <c r="R112" s="4">
        <v>506164</v>
      </c>
      <c r="S112" s="4">
        <v>650845</v>
      </c>
      <c r="T112" s="4">
        <v>546851</v>
      </c>
      <c r="U112" s="4">
        <v>550301</v>
      </c>
      <c r="V112" s="5">
        <v>514886</v>
      </c>
      <c r="W112" s="4">
        <v>525214</v>
      </c>
      <c r="X112" s="4">
        <v>441028</v>
      </c>
      <c r="Y112" s="4">
        <v>543323</v>
      </c>
      <c r="Z112" s="4">
        <v>500277</v>
      </c>
      <c r="AA112" s="4">
        <v>479833</v>
      </c>
      <c r="AB112" s="5">
        <v>407603</v>
      </c>
      <c r="AC112" s="4">
        <v>237299</v>
      </c>
      <c r="AD112" s="4">
        <v>269673</v>
      </c>
      <c r="AE112" s="4">
        <v>317644</v>
      </c>
      <c r="AF112" s="4">
        <v>305349</v>
      </c>
      <c r="AG112" s="5">
        <v>257292</v>
      </c>
      <c r="AH112" s="2">
        <v>35876</v>
      </c>
      <c r="AI112" s="4">
        <v>32345</v>
      </c>
      <c r="AJ112" s="4">
        <v>31606</v>
      </c>
      <c r="AK112" s="4">
        <v>46526</v>
      </c>
      <c r="AL112" s="5">
        <v>37314</v>
      </c>
      <c r="AM112"/>
      <c r="AN112"/>
      <c r="AO112"/>
      <c r="AP112"/>
      <c r="AQ112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</row>
    <row r="113" spans="1:54" x14ac:dyDescent="0.2">
      <c r="A113" s="2" t="s">
        <v>5</v>
      </c>
      <c r="B113" s="8" t="s">
        <v>2</v>
      </c>
      <c r="C113" s="4">
        <v>7419</v>
      </c>
      <c r="D113" s="4">
        <v>7376</v>
      </c>
      <c r="E113" s="4">
        <v>6989</v>
      </c>
      <c r="F113" s="4">
        <v>6351</v>
      </c>
      <c r="G113" s="5">
        <v>7770</v>
      </c>
      <c r="H113" s="4">
        <v>1425982</v>
      </c>
      <c r="I113" s="4">
        <v>1914474</v>
      </c>
      <c r="J113" s="4">
        <v>1193938</v>
      </c>
      <c r="K113" s="4">
        <v>1222426</v>
      </c>
      <c r="L113" s="5">
        <v>1681784</v>
      </c>
      <c r="M113" s="2">
        <v>2519599</v>
      </c>
      <c r="N113" s="4">
        <v>1835135</v>
      </c>
      <c r="O113" s="4">
        <v>2238667</v>
      </c>
      <c r="P113" s="5">
        <v>2555978</v>
      </c>
      <c r="Q113" s="4">
        <v>155201</v>
      </c>
      <c r="R113" s="4">
        <v>175323</v>
      </c>
      <c r="S113" s="4">
        <v>264911</v>
      </c>
      <c r="T113" s="4">
        <v>184499</v>
      </c>
      <c r="U113" s="4">
        <v>132118</v>
      </c>
      <c r="V113" s="5">
        <v>172779</v>
      </c>
      <c r="W113" s="4">
        <v>35773</v>
      </c>
      <c r="X113" s="4">
        <v>35554</v>
      </c>
      <c r="Y113" s="4">
        <v>46931</v>
      </c>
      <c r="Z113" s="4">
        <v>27813</v>
      </c>
      <c r="AA113" s="4">
        <v>28422</v>
      </c>
      <c r="AB113" s="5">
        <v>38680</v>
      </c>
      <c r="AC113" s="4">
        <v>19720</v>
      </c>
      <c r="AD113" s="4">
        <v>15050</v>
      </c>
      <c r="AE113" s="4">
        <v>25302</v>
      </c>
      <c r="AF113" s="4">
        <v>20897</v>
      </c>
      <c r="AG113" s="5">
        <v>22902</v>
      </c>
      <c r="AH113" s="2">
        <v>9516</v>
      </c>
      <c r="AI113" s="4">
        <v>7415</v>
      </c>
      <c r="AJ113" s="4">
        <v>7986</v>
      </c>
      <c r="AK113" s="4">
        <v>8588</v>
      </c>
      <c r="AL113" s="5">
        <v>8277</v>
      </c>
    </row>
    <row r="114" spans="1:54" x14ac:dyDescent="0.2">
      <c r="A114" s="2" t="s">
        <v>4</v>
      </c>
      <c r="B114" s="8" t="s">
        <v>2</v>
      </c>
      <c r="C114" s="4">
        <v>24755</v>
      </c>
      <c r="D114" s="4">
        <v>8524</v>
      </c>
      <c r="E114" s="4">
        <v>22516</v>
      </c>
      <c r="F114" s="4">
        <v>20561</v>
      </c>
      <c r="G114" s="5">
        <v>21933</v>
      </c>
      <c r="H114" s="4">
        <v>12893975</v>
      </c>
      <c r="I114" s="4">
        <v>14855081</v>
      </c>
      <c r="J114" s="4">
        <v>13149397</v>
      </c>
      <c r="K114" s="4">
        <v>13325679</v>
      </c>
      <c r="L114" s="5">
        <v>13297181</v>
      </c>
      <c r="M114" s="2">
        <v>12795355</v>
      </c>
      <c r="N114" s="4">
        <v>11440485</v>
      </c>
      <c r="O114" s="4">
        <v>15398600</v>
      </c>
      <c r="P114" s="5">
        <v>14624895</v>
      </c>
      <c r="Q114" s="4">
        <v>677605</v>
      </c>
      <c r="R114" s="4">
        <v>889541</v>
      </c>
      <c r="S114" s="4">
        <v>1193511</v>
      </c>
      <c r="T114" s="4">
        <v>610900</v>
      </c>
      <c r="U114" s="4">
        <v>665154</v>
      </c>
      <c r="V114" s="5">
        <v>944191</v>
      </c>
      <c r="W114" s="4">
        <v>176639</v>
      </c>
      <c r="X114" s="4">
        <v>182089</v>
      </c>
      <c r="Y114" s="4">
        <v>281692</v>
      </c>
      <c r="Z114" s="4">
        <v>119324</v>
      </c>
      <c r="AA114" s="4">
        <v>105651</v>
      </c>
      <c r="AB114" s="5">
        <v>226163</v>
      </c>
      <c r="AC114" s="4">
        <v>97379</v>
      </c>
      <c r="AD114" s="4">
        <v>57620</v>
      </c>
      <c r="AE114" s="4">
        <v>171026</v>
      </c>
      <c r="AF114" s="4">
        <v>63322</v>
      </c>
      <c r="AG114" s="5">
        <v>68193</v>
      </c>
      <c r="AH114" s="2">
        <v>81473</v>
      </c>
      <c r="AI114" s="4">
        <v>31046</v>
      </c>
      <c r="AJ114" s="4">
        <v>65655</v>
      </c>
      <c r="AK114" s="4">
        <v>30529</v>
      </c>
      <c r="AL114" s="5">
        <v>21501</v>
      </c>
    </row>
    <row r="115" spans="1:54" x14ac:dyDescent="0.2">
      <c r="A115" s="2" t="s">
        <v>6</v>
      </c>
      <c r="B115" s="8" t="s">
        <v>2</v>
      </c>
      <c r="C115" s="4">
        <v>20523</v>
      </c>
      <c r="D115" s="4">
        <v>40786</v>
      </c>
      <c r="E115" s="4">
        <v>11384</v>
      </c>
      <c r="F115" s="4">
        <v>13951</v>
      </c>
      <c r="G115" s="5">
        <v>10449</v>
      </c>
      <c r="H115" s="4">
        <v>5826715</v>
      </c>
      <c r="I115" s="4">
        <v>7161796</v>
      </c>
      <c r="J115" s="4">
        <v>5488544</v>
      </c>
      <c r="K115" s="4">
        <v>5935125</v>
      </c>
      <c r="L115" s="5">
        <v>6829978</v>
      </c>
      <c r="M115" s="2">
        <v>7744712</v>
      </c>
      <c r="N115" s="4">
        <v>7057076</v>
      </c>
      <c r="O115" s="4">
        <v>8295034</v>
      </c>
      <c r="P115" s="5">
        <v>8363517</v>
      </c>
      <c r="Q115" s="4">
        <v>3199292</v>
      </c>
      <c r="R115" s="4">
        <v>3850304</v>
      </c>
      <c r="S115" s="4">
        <v>3980059</v>
      </c>
      <c r="T115" s="4">
        <v>3419029</v>
      </c>
      <c r="U115" s="4">
        <v>3497897</v>
      </c>
      <c r="V115" s="5">
        <v>3833539</v>
      </c>
      <c r="W115" s="4">
        <v>2006959</v>
      </c>
      <c r="X115" s="4">
        <v>2308452</v>
      </c>
      <c r="Y115" s="4">
        <v>2380298</v>
      </c>
      <c r="Z115" s="4">
        <v>1913324</v>
      </c>
      <c r="AA115" s="4">
        <v>1944063</v>
      </c>
      <c r="AB115" s="5">
        <v>2226037</v>
      </c>
      <c r="AC115" s="4">
        <v>1945523</v>
      </c>
      <c r="AD115" s="4">
        <v>2188199</v>
      </c>
      <c r="AE115" s="4">
        <v>2247897</v>
      </c>
      <c r="AF115" s="4">
        <v>2036480</v>
      </c>
      <c r="AG115" s="5">
        <v>2293796</v>
      </c>
      <c r="AH115" s="2">
        <v>50417</v>
      </c>
      <c r="AI115" s="4">
        <v>17328</v>
      </c>
      <c r="AJ115" s="4">
        <v>73883</v>
      </c>
      <c r="AK115" s="4">
        <v>23297</v>
      </c>
      <c r="AL115" s="5">
        <v>23272</v>
      </c>
    </row>
    <row r="116" spans="1:54" s="7" customFormat="1" x14ac:dyDescent="0.2">
      <c r="A116" s="2" t="s">
        <v>127</v>
      </c>
      <c r="B116" s="8" t="s">
        <v>2</v>
      </c>
      <c r="C116" s="4">
        <v>3688</v>
      </c>
      <c r="D116" s="4">
        <v>2312</v>
      </c>
      <c r="E116" s="4">
        <v>2032</v>
      </c>
      <c r="F116" s="4">
        <v>2090</v>
      </c>
      <c r="G116" s="5">
        <v>2229</v>
      </c>
      <c r="H116" s="4">
        <v>45669</v>
      </c>
      <c r="I116" s="4">
        <v>41210</v>
      </c>
      <c r="J116" s="4">
        <v>42710</v>
      </c>
      <c r="K116" s="4">
        <v>44199</v>
      </c>
      <c r="L116" s="5">
        <v>37624</v>
      </c>
      <c r="M116" s="2">
        <v>82655</v>
      </c>
      <c r="N116" s="4">
        <v>72397</v>
      </c>
      <c r="O116" s="4">
        <v>63919</v>
      </c>
      <c r="P116" s="5">
        <v>75455</v>
      </c>
      <c r="Q116" s="4">
        <v>33036</v>
      </c>
      <c r="R116" s="4">
        <v>34113</v>
      </c>
      <c r="S116" s="4">
        <v>55330</v>
      </c>
      <c r="T116" s="4">
        <v>40061</v>
      </c>
      <c r="U116" s="4">
        <v>30231</v>
      </c>
      <c r="V116" s="5">
        <v>36384</v>
      </c>
      <c r="W116" s="4">
        <v>29678</v>
      </c>
      <c r="X116" s="4">
        <v>27998</v>
      </c>
      <c r="Y116" s="4">
        <v>24407</v>
      </c>
      <c r="Z116" s="4">
        <v>27663</v>
      </c>
      <c r="AA116" s="4">
        <v>28230</v>
      </c>
      <c r="AB116" s="5">
        <v>30578</v>
      </c>
      <c r="AC116" s="4">
        <v>13491</v>
      </c>
      <c r="AD116" s="4">
        <v>8433</v>
      </c>
      <c r="AE116" s="4">
        <v>11893</v>
      </c>
      <c r="AF116" s="4">
        <v>16281</v>
      </c>
      <c r="AG116" s="5">
        <v>8303</v>
      </c>
      <c r="AH116" s="2">
        <v>2327</v>
      </c>
      <c r="AI116" s="4">
        <v>1991</v>
      </c>
      <c r="AJ116" s="4">
        <v>2501</v>
      </c>
      <c r="AK116" s="4">
        <v>1464</v>
      </c>
      <c r="AL116" s="5">
        <v>1939</v>
      </c>
      <c r="AM116"/>
      <c r="AN116"/>
      <c r="AO116"/>
      <c r="AP116"/>
      <c r="AQ116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</row>
    <row r="117" spans="1:54" x14ac:dyDescent="0.2">
      <c r="A117" s="2" t="s">
        <v>128</v>
      </c>
      <c r="B117" s="8" t="s">
        <v>2</v>
      </c>
      <c r="C117" s="4">
        <v>2197</v>
      </c>
      <c r="D117" s="4">
        <v>2609</v>
      </c>
      <c r="E117" s="4">
        <v>2246</v>
      </c>
      <c r="F117" s="4">
        <v>1231</v>
      </c>
      <c r="G117" s="5">
        <v>1022</v>
      </c>
      <c r="H117" s="4">
        <v>42458</v>
      </c>
      <c r="I117" s="4">
        <v>42185</v>
      </c>
      <c r="J117" s="4">
        <v>38266</v>
      </c>
      <c r="K117" s="4">
        <v>39824</v>
      </c>
      <c r="L117" s="5">
        <v>39760</v>
      </c>
      <c r="M117" s="2">
        <v>14442</v>
      </c>
      <c r="N117" s="4">
        <v>17603</v>
      </c>
      <c r="O117" s="4">
        <v>15469</v>
      </c>
      <c r="P117" s="5">
        <v>19827</v>
      </c>
      <c r="Q117" s="4">
        <v>9131</v>
      </c>
      <c r="R117" s="4">
        <v>9396</v>
      </c>
      <c r="S117" s="4">
        <v>12193</v>
      </c>
      <c r="T117" s="4">
        <v>10984</v>
      </c>
      <c r="U117" s="4">
        <v>8910</v>
      </c>
      <c r="V117" s="5">
        <v>7339</v>
      </c>
      <c r="W117" s="4">
        <v>6232</v>
      </c>
      <c r="X117" s="4">
        <v>8261</v>
      </c>
      <c r="Y117" s="4">
        <v>4867</v>
      </c>
      <c r="Z117" s="4">
        <v>4645</v>
      </c>
      <c r="AA117" s="4">
        <v>6728</v>
      </c>
      <c r="AB117" s="5">
        <v>7717</v>
      </c>
      <c r="AC117" s="4">
        <v>4142</v>
      </c>
      <c r="AD117" s="4">
        <v>3525</v>
      </c>
      <c r="AE117" s="4">
        <v>6018</v>
      </c>
      <c r="AF117" s="4">
        <v>3423</v>
      </c>
      <c r="AG117" s="5">
        <v>4211</v>
      </c>
      <c r="AH117" s="2">
        <v>2383</v>
      </c>
      <c r="AI117" s="4">
        <v>2510</v>
      </c>
      <c r="AJ117" s="4">
        <v>1126</v>
      </c>
      <c r="AK117" s="4">
        <v>520</v>
      </c>
      <c r="AL117" s="5">
        <v>3084</v>
      </c>
      <c r="AM117" s="4"/>
      <c r="AN117" s="4"/>
      <c r="AO117" s="4"/>
      <c r="AP117" s="4"/>
      <c r="AQ117" s="4"/>
    </row>
    <row r="118" spans="1:54" x14ac:dyDescent="0.2">
      <c r="A118" s="2" t="s">
        <v>129</v>
      </c>
      <c r="B118" s="8" t="s">
        <v>3</v>
      </c>
      <c r="C118" s="4">
        <v>94979</v>
      </c>
      <c r="D118" s="4">
        <v>79843</v>
      </c>
      <c r="E118" s="4">
        <v>74725</v>
      </c>
      <c r="F118" s="4">
        <v>82505</v>
      </c>
      <c r="G118" s="5">
        <v>75504</v>
      </c>
      <c r="H118" s="4">
        <v>99640</v>
      </c>
      <c r="I118" s="4">
        <v>96054</v>
      </c>
      <c r="J118" s="4">
        <v>108090</v>
      </c>
      <c r="K118" s="4">
        <v>109452</v>
      </c>
      <c r="L118" s="5">
        <v>120295</v>
      </c>
      <c r="M118" s="2">
        <v>136604</v>
      </c>
      <c r="N118" s="4">
        <v>135494</v>
      </c>
      <c r="O118" s="4">
        <v>152450</v>
      </c>
      <c r="P118" s="5">
        <v>136189</v>
      </c>
      <c r="Q118" s="4">
        <v>84902</v>
      </c>
      <c r="R118" s="4">
        <v>84517</v>
      </c>
      <c r="S118" s="4">
        <v>95059</v>
      </c>
      <c r="T118" s="4">
        <v>82200</v>
      </c>
      <c r="U118" s="4">
        <v>90936</v>
      </c>
      <c r="V118" s="5">
        <v>83237</v>
      </c>
      <c r="W118" s="4">
        <v>86803</v>
      </c>
      <c r="X118" s="4">
        <v>75432</v>
      </c>
      <c r="Y118" s="4">
        <v>108860</v>
      </c>
      <c r="Z118" s="4">
        <v>95601</v>
      </c>
      <c r="AA118" s="4">
        <v>92333</v>
      </c>
      <c r="AB118" s="5">
        <v>84323</v>
      </c>
      <c r="AC118" s="4">
        <v>72717</v>
      </c>
      <c r="AD118" s="4">
        <v>77605</v>
      </c>
      <c r="AE118" s="4">
        <v>87190</v>
      </c>
      <c r="AF118" s="4">
        <v>90240</v>
      </c>
      <c r="AG118" s="5">
        <v>86310</v>
      </c>
      <c r="AH118" s="2">
        <v>54548</v>
      </c>
      <c r="AI118" s="4">
        <v>67126</v>
      </c>
      <c r="AJ118" s="4">
        <v>70746</v>
      </c>
      <c r="AK118" s="4">
        <v>70130</v>
      </c>
      <c r="AL118" s="5">
        <v>70619</v>
      </c>
    </row>
    <row r="119" spans="1:54" x14ac:dyDescent="0.2">
      <c r="A119" s="2" t="s">
        <v>130</v>
      </c>
      <c r="B119" s="8" t="s">
        <v>2</v>
      </c>
      <c r="C119" s="4">
        <v>389</v>
      </c>
      <c r="D119" s="4">
        <v>0</v>
      </c>
      <c r="E119" s="4">
        <v>112</v>
      </c>
      <c r="F119" s="4">
        <v>464</v>
      </c>
      <c r="G119" s="5">
        <v>130</v>
      </c>
      <c r="H119" s="4">
        <v>74933</v>
      </c>
      <c r="I119" s="4">
        <v>53917</v>
      </c>
      <c r="J119" s="4">
        <v>56411</v>
      </c>
      <c r="K119" s="4">
        <v>60015</v>
      </c>
      <c r="L119" s="5">
        <v>68960</v>
      </c>
      <c r="M119" s="2">
        <v>40972</v>
      </c>
      <c r="N119" s="4">
        <v>40013</v>
      </c>
      <c r="O119" s="4">
        <v>45537</v>
      </c>
      <c r="P119" s="5">
        <v>57909</v>
      </c>
      <c r="Q119" s="4">
        <v>12887</v>
      </c>
      <c r="R119" s="4">
        <v>18774</v>
      </c>
      <c r="S119" s="4">
        <v>24620</v>
      </c>
      <c r="T119" s="4">
        <v>18313</v>
      </c>
      <c r="U119" s="4">
        <v>19010</v>
      </c>
      <c r="V119" s="5">
        <v>21540</v>
      </c>
      <c r="W119" s="4">
        <v>9735</v>
      </c>
      <c r="X119" s="4">
        <v>12254</v>
      </c>
      <c r="Y119" s="4">
        <v>13758</v>
      </c>
      <c r="Z119" s="4">
        <v>10198</v>
      </c>
      <c r="AA119" s="4">
        <v>11406</v>
      </c>
      <c r="AB119" s="5">
        <v>16252</v>
      </c>
      <c r="AC119" s="4">
        <v>4621</v>
      </c>
      <c r="AD119" s="4">
        <v>4467</v>
      </c>
      <c r="AE119" s="4">
        <v>5180</v>
      </c>
      <c r="AF119" s="4">
        <v>4690</v>
      </c>
      <c r="AG119" s="5">
        <v>3985</v>
      </c>
      <c r="AH119" s="2">
        <v>320</v>
      </c>
      <c r="AI119" s="4">
        <v>130</v>
      </c>
      <c r="AJ119" s="4">
        <v>388</v>
      </c>
      <c r="AK119" s="4">
        <v>0</v>
      </c>
      <c r="AL119" s="5">
        <v>690</v>
      </c>
      <c r="AM119" s="4"/>
      <c r="AN119" s="4"/>
      <c r="AO119" s="4"/>
      <c r="AP119" s="4"/>
      <c r="AQ119" s="4"/>
    </row>
    <row r="120" spans="1:54" x14ac:dyDescent="0.2">
      <c r="A120" s="2" t="s">
        <v>131</v>
      </c>
      <c r="B120" s="8" t="s">
        <v>2</v>
      </c>
      <c r="C120" s="4">
        <v>7655</v>
      </c>
      <c r="D120" s="4">
        <v>8561</v>
      </c>
      <c r="E120" s="4">
        <v>7192</v>
      </c>
      <c r="F120" s="4">
        <v>2194</v>
      </c>
      <c r="G120" s="5">
        <v>7931</v>
      </c>
      <c r="H120" s="4">
        <v>1763859</v>
      </c>
      <c r="I120" s="4">
        <v>1704018</v>
      </c>
      <c r="J120" s="4">
        <v>1456639</v>
      </c>
      <c r="K120" s="4">
        <v>1539307</v>
      </c>
      <c r="L120" s="5">
        <v>1630295</v>
      </c>
      <c r="M120" s="2">
        <v>1565493</v>
      </c>
      <c r="N120" s="4">
        <v>1561401</v>
      </c>
      <c r="O120" s="4">
        <v>1671177</v>
      </c>
      <c r="P120" s="5">
        <v>1834795</v>
      </c>
      <c r="Q120" s="4">
        <v>485085</v>
      </c>
      <c r="R120" s="4">
        <v>531300</v>
      </c>
      <c r="S120" s="4">
        <v>545008</v>
      </c>
      <c r="T120" s="4">
        <v>372195</v>
      </c>
      <c r="U120" s="4">
        <v>574109</v>
      </c>
      <c r="V120" s="5">
        <v>575318</v>
      </c>
      <c r="W120" s="4">
        <v>318021</v>
      </c>
      <c r="X120" s="4">
        <v>290208</v>
      </c>
      <c r="Y120" s="4">
        <v>459632</v>
      </c>
      <c r="Z120" s="4">
        <v>395124</v>
      </c>
      <c r="AA120" s="4">
        <v>318810</v>
      </c>
      <c r="AB120" s="5">
        <v>463557</v>
      </c>
      <c r="AC120" s="4">
        <v>185805</v>
      </c>
      <c r="AD120" s="4">
        <v>193746</v>
      </c>
      <c r="AE120" s="4">
        <v>155568</v>
      </c>
      <c r="AF120" s="4">
        <v>166814</v>
      </c>
      <c r="AG120" s="5">
        <v>169610</v>
      </c>
      <c r="AH120" s="2">
        <v>20300</v>
      </c>
      <c r="AI120" s="4">
        <v>6657</v>
      </c>
      <c r="AJ120" s="4">
        <v>14593</v>
      </c>
      <c r="AK120" s="4">
        <v>6129</v>
      </c>
      <c r="AL120" s="5">
        <v>7549</v>
      </c>
      <c r="AM120" s="4"/>
      <c r="AN120" s="4"/>
      <c r="AO120" s="4"/>
      <c r="AP120" s="4"/>
      <c r="AQ120" s="4"/>
    </row>
    <row r="121" spans="1:54" x14ac:dyDescent="0.2">
      <c r="A121" s="2" t="s">
        <v>132</v>
      </c>
      <c r="B121" s="8" t="s">
        <v>2</v>
      </c>
      <c r="C121" s="4">
        <v>3285</v>
      </c>
      <c r="D121" s="4">
        <v>844</v>
      </c>
      <c r="E121" s="4">
        <v>0</v>
      </c>
      <c r="F121" s="4">
        <v>0</v>
      </c>
      <c r="G121" s="5">
        <v>840</v>
      </c>
      <c r="H121" s="4">
        <v>688004</v>
      </c>
      <c r="I121" s="4">
        <v>463329</v>
      </c>
      <c r="J121" s="4">
        <v>507312</v>
      </c>
      <c r="K121" s="4">
        <v>549562</v>
      </c>
      <c r="L121" s="5">
        <v>645926</v>
      </c>
      <c r="M121" s="2">
        <v>159270</v>
      </c>
      <c r="N121" s="4">
        <v>162090</v>
      </c>
      <c r="O121" s="4">
        <v>162755</v>
      </c>
      <c r="P121" s="5">
        <v>201492</v>
      </c>
      <c r="Q121" s="4">
        <v>99521</v>
      </c>
      <c r="R121" s="4">
        <v>112094</v>
      </c>
      <c r="S121" s="4">
        <v>172785</v>
      </c>
      <c r="T121" s="4">
        <v>148910</v>
      </c>
      <c r="U121" s="4">
        <v>103401</v>
      </c>
      <c r="V121" s="5">
        <v>110859</v>
      </c>
      <c r="W121" s="4">
        <v>88010</v>
      </c>
      <c r="X121" s="4">
        <v>105559</v>
      </c>
      <c r="Y121" s="4">
        <v>83638</v>
      </c>
      <c r="Z121" s="4">
        <v>68415</v>
      </c>
      <c r="AA121" s="4">
        <v>97778</v>
      </c>
      <c r="AB121" s="5">
        <v>125123</v>
      </c>
      <c r="AC121" s="4">
        <v>55920</v>
      </c>
      <c r="AD121" s="4">
        <v>61017</v>
      </c>
      <c r="AE121" s="4">
        <v>74170</v>
      </c>
      <c r="AF121" s="4">
        <v>58257</v>
      </c>
      <c r="AG121" s="5">
        <v>59718</v>
      </c>
      <c r="AH121" s="2">
        <v>10948</v>
      </c>
      <c r="AI121" s="4">
        <v>880</v>
      </c>
      <c r="AJ121" s="4">
        <v>5371</v>
      </c>
      <c r="AK121" s="4">
        <v>141</v>
      </c>
      <c r="AL121" s="5">
        <v>631</v>
      </c>
      <c r="AM121" s="4"/>
      <c r="AN121" s="4"/>
      <c r="AO121" s="4"/>
      <c r="AP121" s="4"/>
      <c r="AQ121" s="4"/>
    </row>
    <row r="122" spans="1:54" x14ac:dyDescent="0.2">
      <c r="A122" s="2" t="s">
        <v>133</v>
      </c>
      <c r="B122" s="8" t="s">
        <v>2</v>
      </c>
      <c r="C122" s="4">
        <v>6260</v>
      </c>
      <c r="D122" s="4">
        <v>5018</v>
      </c>
      <c r="E122" s="4">
        <v>5117</v>
      </c>
      <c r="F122" s="4">
        <v>4368</v>
      </c>
      <c r="G122" s="5">
        <v>6084</v>
      </c>
      <c r="H122" s="4">
        <v>35601</v>
      </c>
      <c r="I122" s="4">
        <v>35652</v>
      </c>
      <c r="J122" s="4">
        <v>43009</v>
      </c>
      <c r="K122" s="4">
        <v>41730</v>
      </c>
      <c r="L122" s="5">
        <v>43800</v>
      </c>
      <c r="M122" s="2">
        <v>145582</v>
      </c>
      <c r="N122" s="4">
        <v>134409</v>
      </c>
      <c r="O122" s="4">
        <v>127604</v>
      </c>
      <c r="P122" s="5">
        <v>131188</v>
      </c>
      <c r="Q122" s="4">
        <v>127465</v>
      </c>
      <c r="R122" s="4">
        <v>137779</v>
      </c>
      <c r="S122" s="4">
        <v>158306</v>
      </c>
      <c r="T122" s="4">
        <v>157852</v>
      </c>
      <c r="U122" s="4">
        <v>131718</v>
      </c>
      <c r="V122" s="5">
        <v>141252</v>
      </c>
      <c r="W122" s="4">
        <v>123256</v>
      </c>
      <c r="X122" s="4">
        <v>141030</v>
      </c>
      <c r="Y122" s="4">
        <v>110959</v>
      </c>
      <c r="Z122" s="4">
        <v>112128</v>
      </c>
      <c r="AA122" s="4">
        <v>133893</v>
      </c>
      <c r="AB122" s="5">
        <v>122387</v>
      </c>
      <c r="AC122" s="4">
        <v>87510</v>
      </c>
      <c r="AD122" s="4">
        <v>95803</v>
      </c>
      <c r="AE122" s="4">
        <v>110957</v>
      </c>
      <c r="AF122" s="4">
        <v>84807</v>
      </c>
      <c r="AG122" s="5">
        <v>84297</v>
      </c>
      <c r="AH122" s="2">
        <v>3442</v>
      </c>
      <c r="AI122" s="4">
        <v>5160</v>
      </c>
      <c r="AJ122" s="4">
        <v>6157</v>
      </c>
      <c r="AK122" s="4">
        <v>441</v>
      </c>
      <c r="AL122" s="5">
        <v>4641</v>
      </c>
    </row>
    <row r="123" spans="1:54" s="7" customFormat="1" x14ac:dyDescent="0.2">
      <c r="A123" s="2" t="s">
        <v>134</v>
      </c>
      <c r="B123" s="8" t="s">
        <v>2</v>
      </c>
      <c r="C123" s="4">
        <v>4714</v>
      </c>
      <c r="D123" s="4">
        <v>5798</v>
      </c>
      <c r="E123" s="4">
        <v>6368</v>
      </c>
      <c r="F123" s="4">
        <v>6261</v>
      </c>
      <c r="G123" s="5">
        <v>6522</v>
      </c>
      <c r="H123" s="4">
        <v>282647</v>
      </c>
      <c r="I123" s="4">
        <v>123324</v>
      </c>
      <c r="J123" s="4">
        <v>257637</v>
      </c>
      <c r="K123" s="4">
        <v>335592</v>
      </c>
      <c r="L123" s="5">
        <v>224441</v>
      </c>
      <c r="M123" s="2">
        <v>17896</v>
      </c>
      <c r="N123" s="4">
        <v>18480</v>
      </c>
      <c r="O123" s="4">
        <v>16872</v>
      </c>
      <c r="P123" s="5">
        <v>16894</v>
      </c>
      <c r="Q123" s="4">
        <v>12634</v>
      </c>
      <c r="R123" s="4">
        <v>13219</v>
      </c>
      <c r="S123" s="4">
        <v>12403</v>
      </c>
      <c r="T123" s="4">
        <v>11939</v>
      </c>
      <c r="U123" s="4">
        <v>13527</v>
      </c>
      <c r="V123" s="5">
        <v>12534</v>
      </c>
      <c r="W123" s="4">
        <v>13587</v>
      </c>
      <c r="X123" s="4">
        <v>11473</v>
      </c>
      <c r="Y123" s="4">
        <v>10371</v>
      </c>
      <c r="Z123" s="4">
        <v>10470</v>
      </c>
      <c r="AA123" s="4">
        <v>12104</v>
      </c>
      <c r="AB123" s="5">
        <v>9470</v>
      </c>
      <c r="AC123" s="4">
        <v>5900</v>
      </c>
      <c r="AD123" s="4">
        <v>7026</v>
      </c>
      <c r="AE123" s="4">
        <v>7815</v>
      </c>
      <c r="AF123" s="4">
        <v>7198</v>
      </c>
      <c r="AG123" s="5">
        <v>7707</v>
      </c>
      <c r="AH123" s="2">
        <v>6730</v>
      </c>
      <c r="AI123" s="4">
        <v>4922</v>
      </c>
      <c r="AJ123" s="4">
        <v>5782</v>
      </c>
      <c r="AK123" s="4">
        <v>5259</v>
      </c>
      <c r="AL123" s="5">
        <v>5806</v>
      </c>
      <c r="AM123"/>
      <c r="AN123"/>
      <c r="AO123"/>
      <c r="AP123"/>
      <c r="AQ123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</row>
    <row r="124" spans="1:54" x14ac:dyDescent="0.2">
      <c r="A124" s="2" t="s">
        <v>135</v>
      </c>
      <c r="B124" s="8" t="s">
        <v>2</v>
      </c>
      <c r="C124" s="4">
        <v>6053</v>
      </c>
      <c r="D124" s="4">
        <v>8453</v>
      </c>
      <c r="E124" s="4">
        <v>6998</v>
      </c>
      <c r="F124" s="4">
        <v>8301</v>
      </c>
      <c r="G124" s="5">
        <v>4085</v>
      </c>
      <c r="H124" s="4">
        <v>96003</v>
      </c>
      <c r="I124" s="4">
        <v>100665</v>
      </c>
      <c r="J124" s="4">
        <v>98409</v>
      </c>
      <c r="K124" s="4">
        <v>95791</v>
      </c>
      <c r="L124" s="5">
        <v>104915</v>
      </c>
      <c r="M124" s="2">
        <v>132036</v>
      </c>
      <c r="N124" s="4">
        <v>124003</v>
      </c>
      <c r="O124" s="4">
        <v>135610</v>
      </c>
      <c r="P124" s="5">
        <v>130233</v>
      </c>
      <c r="Q124" s="4">
        <v>248612</v>
      </c>
      <c r="R124" s="4">
        <v>260421</v>
      </c>
      <c r="S124" s="4">
        <v>264047</v>
      </c>
      <c r="T124" s="4">
        <v>264088</v>
      </c>
      <c r="U124" s="4">
        <v>246607</v>
      </c>
      <c r="V124" s="5">
        <v>259672</v>
      </c>
      <c r="W124" s="4">
        <v>259652</v>
      </c>
      <c r="X124" s="4">
        <v>260662</v>
      </c>
      <c r="Y124" s="4">
        <v>266147</v>
      </c>
      <c r="Z124" s="4">
        <v>249907</v>
      </c>
      <c r="AA124" s="4">
        <v>252410</v>
      </c>
      <c r="AB124" s="5">
        <v>265772</v>
      </c>
      <c r="AC124" s="4">
        <v>144587</v>
      </c>
      <c r="AD124" s="4">
        <v>148341</v>
      </c>
      <c r="AE124" s="4">
        <v>166723</v>
      </c>
      <c r="AF124" s="4">
        <v>121384</v>
      </c>
      <c r="AG124" s="5">
        <v>140910</v>
      </c>
      <c r="AH124" s="2">
        <v>9296</v>
      </c>
      <c r="AI124" s="4">
        <v>5097</v>
      </c>
      <c r="AJ124" s="4">
        <v>5163</v>
      </c>
      <c r="AK124" s="4">
        <v>5666</v>
      </c>
      <c r="AL124" s="5">
        <v>7630</v>
      </c>
    </row>
    <row r="125" spans="1:54" x14ac:dyDescent="0.2">
      <c r="A125" s="2" t="s">
        <v>22</v>
      </c>
      <c r="B125" s="8" t="s">
        <v>2</v>
      </c>
      <c r="C125" s="4">
        <v>1818</v>
      </c>
      <c r="D125" s="4">
        <v>1186</v>
      </c>
      <c r="E125" s="4">
        <v>1694</v>
      </c>
      <c r="F125" s="4">
        <v>634</v>
      </c>
      <c r="G125" s="5">
        <v>766</v>
      </c>
      <c r="H125" s="4">
        <v>50170</v>
      </c>
      <c r="I125" s="4">
        <v>94435</v>
      </c>
      <c r="J125" s="4">
        <v>38071</v>
      </c>
      <c r="K125" s="4">
        <v>60517</v>
      </c>
      <c r="L125" s="5">
        <v>53736</v>
      </c>
      <c r="M125" s="2">
        <v>33943</v>
      </c>
      <c r="N125" s="4">
        <v>34533</v>
      </c>
      <c r="O125" s="4">
        <v>16186</v>
      </c>
      <c r="P125" s="5">
        <v>36771</v>
      </c>
      <c r="Q125" s="4">
        <v>33419</v>
      </c>
      <c r="R125" s="4">
        <v>17886</v>
      </c>
      <c r="S125" s="4">
        <v>49337</v>
      </c>
      <c r="T125" s="4">
        <v>61059</v>
      </c>
      <c r="U125" s="4">
        <v>12018</v>
      </c>
      <c r="V125" s="5">
        <v>12642</v>
      </c>
      <c r="W125" s="4">
        <v>10743</v>
      </c>
      <c r="X125" s="4">
        <v>13441</v>
      </c>
      <c r="Y125" s="4">
        <v>6968</v>
      </c>
      <c r="Z125" s="4">
        <v>7056</v>
      </c>
      <c r="AA125" s="4">
        <v>10755</v>
      </c>
      <c r="AB125" s="5">
        <v>15708</v>
      </c>
      <c r="AC125" s="4">
        <v>5438</v>
      </c>
      <c r="AD125" s="4">
        <v>8206</v>
      </c>
      <c r="AE125" s="4">
        <v>13618</v>
      </c>
      <c r="AF125" s="4">
        <v>5427</v>
      </c>
      <c r="AG125" s="5">
        <v>6973</v>
      </c>
      <c r="AH125" s="2">
        <v>2088</v>
      </c>
      <c r="AI125" s="4">
        <v>1061</v>
      </c>
      <c r="AJ125" s="4">
        <v>1596</v>
      </c>
      <c r="AK125" s="4">
        <v>1197</v>
      </c>
      <c r="AL125" s="5">
        <v>512</v>
      </c>
    </row>
    <row r="126" spans="1:54" x14ac:dyDescent="0.2">
      <c r="A126" s="2" t="s">
        <v>28</v>
      </c>
      <c r="B126" s="8" t="s">
        <v>2</v>
      </c>
      <c r="C126" s="4">
        <v>14256</v>
      </c>
      <c r="D126" s="4">
        <v>22583</v>
      </c>
      <c r="E126" s="4">
        <v>16343</v>
      </c>
      <c r="F126" s="4">
        <v>12347</v>
      </c>
      <c r="G126" s="5">
        <v>12140</v>
      </c>
      <c r="H126" s="4">
        <v>768128</v>
      </c>
      <c r="I126" s="4">
        <v>951480</v>
      </c>
      <c r="J126" s="4">
        <v>772124</v>
      </c>
      <c r="K126" s="4">
        <v>833417</v>
      </c>
      <c r="L126" s="5">
        <v>881379</v>
      </c>
      <c r="M126" s="2">
        <v>528415</v>
      </c>
      <c r="N126" s="4">
        <v>446316</v>
      </c>
      <c r="O126" s="4">
        <v>650857</v>
      </c>
      <c r="P126" s="5">
        <v>566700</v>
      </c>
      <c r="Q126" s="4">
        <v>252693</v>
      </c>
      <c r="R126" s="4">
        <v>316397</v>
      </c>
      <c r="S126" s="4">
        <v>253004</v>
      </c>
      <c r="T126" s="4">
        <v>216627</v>
      </c>
      <c r="U126" s="4">
        <v>325611</v>
      </c>
      <c r="V126" s="5">
        <v>311254</v>
      </c>
      <c r="W126" s="4">
        <v>220941</v>
      </c>
      <c r="X126" s="4">
        <v>210696</v>
      </c>
      <c r="Y126" s="4">
        <v>228253</v>
      </c>
      <c r="Z126" s="4">
        <v>209654</v>
      </c>
      <c r="AA126" s="4">
        <v>187923</v>
      </c>
      <c r="AB126" s="5">
        <v>212064</v>
      </c>
      <c r="AC126" s="4">
        <v>247799</v>
      </c>
      <c r="AD126" s="4">
        <v>228182</v>
      </c>
      <c r="AE126" s="4">
        <v>213922</v>
      </c>
      <c r="AF126" s="4">
        <v>218945</v>
      </c>
      <c r="AG126" s="5">
        <v>228711</v>
      </c>
      <c r="AH126" s="2">
        <v>19422</v>
      </c>
      <c r="AI126" s="4">
        <v>12332</v>
      </c>
      <c r="AJ126" s="4">
        <v>18401</v>
      </c>
      <c r="AK126" s="4">
        <v>11047</v>
      </c>
      <c r="AL126" s="5">
        <v>19966</v>
      </c>
    </row>
    <row r="127" spans="1:54" x14ac:dyDescent="0.2">
      <c r="A127" s="15" t="s">
        <v>17</v>
      </c>
      <c r="B127" s="16" t="s">
        <v>2</v>
      </c>
      <c r="C127" s="15">
        <v>1004</v>
      </c>
      <c r="D127">
        <v>231</v>
      </c>
      <c r="E127">
        <v>222</v>
      </c>
      <c r="F127">
        <v>440</v>
      </c>
      <c r="G127" s="18">
        <v>340</v>
      </c>
      <c r="H127" s="15">
        <v>5229742</v>
      </c>
      <c r="I127">
        <v>5659777</v>
      </c>
      <c r="J127">
        <v>4859448</v>
      </c>
      <c r="K127">
        <v>5511088</v>
      </c>
      <c r="L127" s="18">
        <v>5396700</v>
      </c>
      <c r="M127" s="15">
        <v>1563742</v>
      </c>
      <c r="N127">
        <v>1521705</v>
      </c>
      <c r="O127">
        <v>1555352</v>
      </c>
      <c r="P127" s="18">
        <v>1852422</v>
      </c>
      <c r="Q127" s="15">
        <v>531279</v>
      </c>
      <c r="R127">
        <v>562195</v>
      </c>
      <c r="S127">
        <v>855174</v>
      </c>
      <c r="T127">
        <v>739451</v>
      </c>
      <c r="U127">
        <v>545050</v>
      </c>
      <c r="V127" s="18">
        <v>600198</v>
      </c>
      <c r="W127" s="15">
        <v>382028</v>
      </c>
      <c r="X127">
        <v>416898</v>
      </c>
      <c r="Y127">
        <v>360185</v>
      </c>
      <c r="Z127">
        <v>298118</v>
      </c>
      <c r="AA127">
        <v>400941</v>
      </c>
      <c r="AB127" s="18">
        <v>521625</v>
      </c>
      <c r="AC127" s="15">
        <v>196806</v>
      </c>
      <c r="AD127">
        <v>200483</v>
      </c>
      <c r="AE127">
        <v>272784</v>
      </c>
      <c r="AF127">
        <v>218475</v>
      </c>
      <c r="AG127" s="18">
        <v>228801</v>
      </c>
      <c r="AH127" s="15">
        <v>21814</v>
      </c>
      <c r="AI127">
        <v>2033</v>
      </c>
      <c r="AJ127">
        <v>17686</v>
      </c>
      <c r="AK127">
        <v>1904</v>
      </c>
      <c r="AL127" s="18">
        <v>1955</v>
      </c>
    </row>
    <row r="128" spans="1:54" x14ac:dyDescent="0.2">
      <c r="A128" s="2" t="s">
        <v>145</v>
      </c>
      <c r="B128" s="8" t="s">
        <v>2</v>
      </c>
      <c r="C128" s="4">
        <v>313</v>
      </c>
      <c r="D128" s="4">
        <v>195</v>
      </c>
      <c r="E128" s="4">
        <v>720</v>
      </c>
      <c r="F128" s="4">
        <v>174</v>
      </c>
      <c r="G128" s="5">
        <v>184</v>
      </c>
      <c r="H128" s="4">
        <v>9345</v>
      </c>
      <c r="I128" s="4">
        <v>7948</v>
      </c>
      <c r="J128" s="4">
        <v>7357</v>
      </c>
      <c r="K128" s="4">
        <v>8285</v>
      </c>
      <c r="L128" s="5">
        <v>8810</v>
      </c>
      <c r="M128" s="2">
        <v>4590</v>
      </c>
      <c r="N128" s="4">
        <v>3949</v>
      </c>
      <c r="O128" s="4">
        <v>3723</v>
      </c>
      <c r="P128" s="5">
        <v>4716</v>
      </c>
      <c r="Q128" s="4">
        <v>1093</v>
      </c>
      <c r="R128" s="4">
        <v>629</v>
      </c>
      <c r="S128" s="4">
        <v>1780</v>
      </c>
      <c r="T128" s="4">
        <v>1705</v>
      </c>
      <c r="U128" s="4">
        <v>742</v>
      </c>
      <c r="V128" s="5">
        <v>1407</v>
      </c>
      <c r="W128" s="4">
        <v>588</v>
      </c>
      <c r="X128" s="4">
        <v>149</v>
      </c>
      <c r="Y128" s="4">
        <v>934</v>
      </c>
      <c r="Z128" s="4">
        <v>476</v>
      </c>
      <c r="AA128" s="4">
        <v>493</v>
      </c>
      <c r="AB128" s="5">
        <v>579</v>
      </c>
      <c r="AC128" s="4">
        <v>390</v>
      </c>
      <c r="AD128" s="4">
        <v>386</v>
      </c>
      <c r="AE128" s="4">
        <v>521</v>
      </c>
      <c r="AF128" s="4">
        <v>915</v>
      </c>
      <c r="AG128" s="5">
        <v>76</v>
      </c>
      <c r="AH128" s="2">
        <v>1143</v>
      </c>
      <c r="AI128" s="4">
        <v>177</v>
      </c>
      <c r="AJ128" s="4">
        <v>477</v>
      </c>
      <c r="AK128" s="4">
        <v>211</v>
      </c>
      <c r="AL128" s="5">
        <v>145</v>
      </c>
      <c r="AM128" s="4"/>
      <c r="AN128" s="4"/>
      <c r="AO128" s="4"/>
      <c r="AP128" s="4"/>
      <c r="AQ128" s="4"/>
    </row>
    <row r="129" spans="1:54" ht="17" thickBot="1" x14ac:dyDescent="0.25">
      <c r="A129" s="10"/>
      <c r="B129" s="11"/>
      <c r="C129" s="12"/>
      <c r="D129" s="12"/>
      <c r="E129" s="12"/>
      <c r="F129" s="12"/>
      <c r="G129" s="13"/>
      <c r="H129" s="12"/>
      <c r="I129" s="12"/>
      <c r="J129" s="12"/>
      <c r="K129" s="12"/>
      <c r="L129" s="13"/>
      <c r="M129" s="10"/>
      <c r="N129" s="12"/>
      <c r="O129" s="12"/>
      <c r="P129" s="13"/>
      <c r="Q129" s="12"/>
      <c r="R129" s="12"/>
      <c r="S129" s="12"/>
      <c r="T129" s="12"/>
      <c r="U129" s="12"/>
      <c r="V129" s="13"/>
      <c r="W129" s="12"/>
      <c r="X129" s="12"/>
      <c r="Y129" s="12"/>
      <c r="Z129" s="12"/>
      <c r="AA129" s="12"/>
      <c r="AB129" s="13"/>
      <c r="AC129" s="12"/>
      <c r="AD129" s="12"/>
      <c r="AE129" s="12"/>
      <c r="AF129" s="12"/>
      <c r="AG129" s="13"/>
      <c r="AH129" s="10"/>
      <c r="AI129" s="12"/>
      <c r="AJ129" s="12"/>
      <c r="AK129" s="12"/>
      <c r="AL129" s="13"/>
      <c r="AM129" s="9"/>
      <c r="AN129" s="9"/>
      <c r="AO129" s="9"/>
      <c r="AP129" s="9"/>
      <c r="AQ129" s="9"/>
      <c r="AR129" s="7"/>
      <c r="AS129" s="7"/>
      <c r="AT129" s="7"/>
      <c r="AU129" s="7"/>
      <c r="AV129" s="7"/>
      <c r="AW129" s="7"/>
      <c r="AX129" s="7"/>
      <c r="AY129" s="7"/>
      <c r="AZ129" s="7"/>
      <c r="BA129" s="7"/>
      <c r="BB129" s="7"/>
    </row>
    <row r="133" spans="1:54" customFormat="1" x14ac:dyDescent="0.2"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</row>
  </sheetData>
  <mergeCells count="7">
    <mergeCell ref="AH1:AL1"/>
    <mergeCell ref="C1:G1"/>
    <mergeCell ref="H1:L1"/>
    <mergeCell ref="M1:P1"/>
    <mergeCell ref="Q1:V1"/>
    <mergeCell ref="W1:AB1"/>
    <mergeCell ref="AC1:AG1"/>
  </mergeCells>
  <conditionalFormatting sqref="A1">
    <cfRule type="duplicateValues" dxfId="6" priority="2"/>
  </conditionalFormatting>
  <conditionalFormatting sqref="A128">
    <cfRule type="duplicateValues" dxfId="5" priority="1"/>
  </conditionalFormatting>
  <conditionalFormatting sqref="A129">
    <cfRule type="duplicateValues" dxfId="4" priority="8"/>
  </conditionalFormatting>
  <conditionalFormatting sqref="A130:A132 A2:A126 A134:A1048576">
    <cfRule type="duplicateValues" dxfId="3" priority="2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C130"/>
  <sheetViews>
    <sheetView topLeftCell="A82" workbookViewId="0">
      <selection activeCell="A73" sqref="A73:XFD73"/>
    </sheetView>
  </sheetViews>
  <sheetFormatPr baseColWidth="10" defaultColWidth="9.1640625" defaultRowHeight="16" x14ac:dyDescent="0.2"/>
  <cols>
    <col min="1" max="1" width="59.1640625" bestFit="1" customWidth="1"/>
    <col min="2" max="2" width="8" bestFit="1" customWidth="1"/>
    <col min="3" max="21" width="10.83203125" bestFit="1" customWidth="1"/>
    <col min="22" max="22" width="11" bestFit="1" customWidth="1"/>
    <col min="23" max="30" width="10.83203125" bestFit="1" customWidth="1"/>
    <col min="31" max="31" width="11" bestFit="1" customWidth="1"/>
    <col min="32" max="54" width="10.83203125" bestFit="1" customWidth="1"/>
  </cols>
  <sheetData>
    <row r="1" spans="1:55" s="14" customFormat="1" ht="17" thickBot="1" x14ac:dyDescent="0.25">
      <c r="A1" s="26" t="s">
        <v>0</v>
      </c>
      <c r="B1" s="27" t="s">
        <v>1</v>
      </c>
      <c r="C1" s="32" t="s">
        <v>39</v>
      </c>
      <c r="D1" s="33"/>
      <c r="E1" s="33"/>
      <c r="F1" s="33"/>
      <c r="G1" s="33"/>
      <c r="H1" s="32" t="s">
        <v>144</v>
      </c>
      <c r="I1" s="33"/>
      <c r="J1" s="33"/>
      <c r="K1" s="33"/>
      <c r="L1" s="33"/>
      <c r="M1" s="34"/>
      <c r="N1" s="32" t="s">
        <v>146</v>
      </c>
      <c r="O1" s="33"/>
      <c r="P1" s="33"/>
      <c r="Q1" s="33"/>
      <c r="R1" s="33"/>
      <c r="S1" s="33"/>
      <c r="T1" s="32" t="s">
        <v>147</v>
      </c>
      <c r="U1" s="33"/>
      <c r="V1" s="33"/>
      <c r="W1" s="33"/>
      <c r="X1" s="33"/>
      <c r="Y1" s="34"/>
      <c r="Z1" s="32" t="s">
        <v>148</v>
      </c>
      <c r="AA1" s="33"/>
      <c r="AB1" s="33"/>
      <c r="AC1" s="33"/>
      <c r="AD1" s="33"/>
      <c r="AE1" s="33"/>
      <c r="AF1" s="32" t="s">
        <v>149</v>
      </c>
      <c r="AG1" s="33"/>
      <c r="AH1" s="33"/>
      <c r="AI1" s="33"/>
      <c r="AJ1" s="33"/>
      <c r="AK1" s="33"/>
      <c r="AL1" s="32" t="s">
        <v>150</v>
      </c>
      <c r="AM1" s="33"/>
      <c r="AN1" s="33"/>
      <c r="AO1" s="33"/>
      <c r="AP1" s="33"/>
      <c r="AQ1" s="33"/>
      <c r="AR1" s="32" t="s">
        <v>136</v>
      </c>
      <c r="AS1" s="33"/>
      <c r="AT1" s="33"/>
      <c r="AU1" s="33"/>
      <c r="AV1" s="33"/>
      <c r="AW1" s="34"/>
      <c r="AX1" s="32" t="s">
        <v>34</v>
      </c>
      <c r="AY1" s="33"/>
      <c r="AZ1" s="33"/>
      <c r="BA1" s="33"/>
      <c r="BB1" s="34"/>
    </row>
    <row r="2" spans="1:55" s="9" customFormat="1" x14ac:dyDescent="0.2">
      <c r="A2" s="15" t="s">
        <v>40</v>
      </c>
      <c r="B2" s="16" t="s">
        <v>3</v>
      </c>
      <c r="C2" s="15">
        <v>433</v>
      </c>
      <c r="D2">
        <v>2982</v>
      </c>
      <c r="E2">
        <v>3317</v>
      </c>
      <c r="F2">
        <v>2492</v>
      </c>
      <c r="G2" s="17">
        <v>4944</v>
      </c>
      <c r="H2" s="15">
        <v>11118</v>
      </c>
      <c r="I2">
        <v>12022</v>
      </c>
      <c r="J2">
        <v>9669</v>
      </c>
      <c r="K2">
        <v>8053</v>
      </c>
      <c r="L2">
        <v>8452</v>
      </c>
      <c r="M2" s="18">
        <v>7311</v>
      </c>
      <c r="N2" s="15">
        <v>4390</v>
      </c>
      <c r="O2">
        <v>4951</v>
      </c>
      <c r="P2">
        <v>3493</v>
      </c>
      <c r="Q2">
        <v>6164</v>
      </c>
      <c r="R2">
        <v>8885</v>
      </c>
      <c r="S2">
        <v>4071</v>
      </c>
      <c r="T2" s="15">
        <v>8052</v>
      </c>
      <c r="U2">
        <v>4677</v>
      </c>
      <c r="V2">
        <v>1566</v>
      </c>
      <c r="W2">
        <v>3471</v>
      </c>
      <c r="X2">
        <v>5417</v>
      </c>
      <c r="Y2">
        <v>1662</v>
      </c>
      <c r="Z2" s="19">
        <v>2863</v>
      </c>
      <c r="AA2" s="20">
        <v>477</v>
      </c>
      <c r="AB2" s="20">
        <v>745</v>
      </c>
      <c r="AC2" s="20">
        <v>3463</v>
      </c>
      <c r="AD2" s="20">
        <v>1784</v>
      </c>
      <c r="AE2" s="17">
        <v>1539</v>
      </c>
      <c r="AF2">
        <v>0</v>
      </c>
      <c r="AG2">
        <v>1365</v>
      </c>
      <c r="AH2">
        <v>3856</v>
      </c>
      <c r="AI2">
        <v>1898</v>
      </c>
      <c r="AJ2">
        <v>6157</v>
      </c>
      <c r="AK2">
        <v>310</v>
      </c>
      <c r="AL2" s="19">
        <v>39009</v>
      </c>
      <c r="AM2" s="20">
        <v>39698</v>
      </c>
      <c r="AN2" s="20">
        <v>34066</v>
      </c>
      <c r="AO2" s="20">
        <v>40439</v>
      </c>
      <c r="AP2" s="20">
        <v>57827</v>
      </c>
      <c r="AQ2" s="17">
        <v>27091</v>
      </c>
      <c r="AR2">
        <v>211545</v>
      </c>
      <c r="AS2">
        <v>216668</v>
      </c>
      <c r="AT2">
        <v>161409</v>
      </c>
      <c r="AU2">
        <v>131365</v>
      </c>
      <c r="AV2">
        <v>201626</v>
      </c>
      <c r="AW2" s="18">
        <v>81201</v>
      </c>
      <c r="AX2">
        <v>1706</v>
      </c>
      <c r="AY2">
        <v>76</v>
      </c>
      <c r="AZ2">
        <v>3519</v>
      </c>
      <c r="BA2">
        <v>1529</v>
      </c>
      <c r="BB2" s="18">
        <v>3349</v>
      </c>
      <c r="BC2"/>
    </row>
    <row r="3" spans="1:55" s="9" customFormat="1" x14ac:dyDescent="0.2">
      <c r="A3" s="15" t="s">
        <v>41</v>
      </c>
      <c r="B3" s="16" t="s">
        <v>2</v>
      </c>
      <c r="C3" s="15">
        <v>50798</v>
      </c>
      <c r="D3">
        <v>30512</v>
      </c>
      <c r="E3">
        <v>43795</v>
      </c>
      <c r="F3">
        <v>16751</v>
      </c>
      <c r="G3" s="18">
        <v>34151</v>
      </c>
      <c r="H3" s="15">
        <v>198812</v>
      </c>
      <c r="I3">
        <v>136414</v>
      </c>
      <c r="J3">
        <v>212281</v>
      </c>
      <c r="K3">
        <v>223263</v>
      </c>
      <c r="L3">
        <v>192911</v>
      </c>
      <c r="M3" s="18">
        <v>215973</v>
      </c>
      <c r="N3" s="15">
        <v>106662</v>
      </c>
      <c r="O3">
        <v>69058</v>
      </c>
      <c r="P3">
        <v>89585</v>
      </c>
      <c r="Q3">
        <v>88821</v>
      </c>
      <c r="R3">
        <v>66154</v>
      </c>
      <c r="S3">
        <v>72425</v>
      </c>
      <c r="T3" s="15">
        <v>191676</v>
      </c>
      <c r="U3">
        <v>179371</v>
      </c>
      <c r="V3">
        <v>203702</v>
      </c>
      <c r="W3">
        <v>191289</v>
      </c>
      <c r="X3">
        <v>154613</v>
      </c>
      <c r="Y3">
        <v>139874</v>
      </c>
      <c r="Z3" s="15">
        <v>446185</v>
      </c>
      <c r="AA3">
        <v>363494</v>
      </c>
      <c r="AB3">
        <v>410703</v>
      </c>
      <c r="AC3">
        <v>438324</v>
      </c>
      <c r="AD3">
        <v>414091</v>
      </c>
      <c r="AE3" s="18">
        <v>339684</v>
      </c>
      <c r="AF3">
        <v>627946</v>
      </c>
      <c r="AG3">
        <v>566502</v>
      </c>
      <c r="AH3">
        <v>632078</v>
      </c>
      <c r="AI3">
        <v>646575</v>
      </c>
      <c r="AJ3">
        <v>685622</v>
      </c>
      <c r="AK3">
        <v>464602</v>
      </c>
      <c r="AL3" s="15">
        <v>1880232</v>
      </c>
      <c r="AM3">
        <v>1827181</v>
      </c>
      <c r="AN3">
        <v>1776364</v>
      </c>
      <c r="AO3">
        <v>1908975</v>
      </c>
      <c r="AP3">
        <v>1950319</v>
      </c>
      <c r="AQ3" s="18">
        <v>1582041</v>
      </c>
      <c r="AR3">
        <v>2494871</v>
      </c>
      <c r="AS3">
        <v>2331525</v>
      </c>
      <c r="AT3">
        <v>2457784</v>
      </c>
      <c r="AU3">
        <v>2390202</v>
      </c>
      <c r="AV3">
        <v>2336405</v>
      </c>
      <c r="AW3" s="18">
        <v>2316156</v>
      </c>
      <c r="AX3">
        <v>53251</v>
      </c>
      <c r="AY3">
        <v>106538</v>
      </c>
      <c r="AZ3">
        <v>59805</v>
      </c>
      <c r="BA3">
        <v>61691</v>
      </c>
      <c r="BB3" s="18">
        <v>64258</v>
      </c>
      <c r="BC3"/>
    </row>
    <row r="4" spans="1:55" s="9" customFormat="1" x14ac:dyDescent="0.2">
      <c r="A4" s="15" t="s">
        <v>42</v>
      </c>
      <c r="B4" s="16" t="s">
        <v>2</v>
      </c>
      <c r="C4" s="15">
        <v>245652</v>
      </c>
      <c r="D4">
        <v>221430</v>
      </c>
      <c r="E4">
        <v>116377</v>
      </c>
      <c r="F4">
        <v>95735</v>
      </c>
      <c r="G4" s="18">
        <v>87420</v>
      </c>
      <c r="H4" s="15">
        <v>6377</v>
      </c>
      <c r="I4">
        <v>18674</v>
      </c>
      <c r="J4">
        <v>10032</v>
      </c>
      <c r="K4">
        <v>46893</v>
      </c>
      <c r="L4">
        <v>270528</v>
      </c>
      <c r="M4" s="18">
        <v>164367</v>
      </c>
      <c r="N4" s="15">
        <v>15665</v>
      </c>
      <c r="O4">
        <v>2577</v>
      </c>
      <c r="P4">
        <v>337972</v>
      </c>
      <c r="Q4">
        <v>28609</v>
      </c>
      <c r="R4">
        <v>28150</v>
      </c>
      <c r="S4">
        <v>30891</v>
      </c>
      <c r="T4" s="15">
        <v>968</v>
      </c>
      <c r="U4">
        <v>27651</v>
      </c>
      <c r="V4">
        <v>5650</v>
      </c>
      <c r="W4">
        <v>17867</v>
      </c>
      <c r="X4">
        <v>92239</v>
      </c>
      <c r="Y4">
        <v>114581</v>
      </c>
      <c r="Z4" s="15">
        <v>5987</v>
      </c>
      <c r="AA4">
        <v>2733</v>
      </c>
      <c r="AB4">
        <v>32264</v>
      </c>
      <c r="AC4">
        <v>6326</v>
      </c>
      <c r="AD4">
        <v>3827</v>
      </c>
      <c r="AE4" s="18">
        <v>43440</v>
      </c>
      <c r="AF4">
        <v>4088</v>
      </c>
      <c r="AG4">
        <v>14405</v>
      </c>
      <c r="AH4">
        <v>28365</v>
      </c>
      <c r="AI4">
        <v>2240</v>
      </c>
      <c r="AJ4">
        <v>8781</v>
      </c>
      <c r="AK4">
        <v>24465</v>
      </c>
      <c r="AL4" s="15">
        <v>1987883</v>
      </c>
      <c r="AM4">
        <v>2079247</v>
      </c>
      <c r="AN4">
        <v>1600830</v>
      </c>
      <c r="AO4">
        <v>1923362</v>
      </c>
      <c r="AP4">
        <v>2149669</v>
      </c>
      <c r="AQ4" s="18">
        <v>1225849</v>
      </c>
      <c r="AR4">
        <v>10280558</v>
      </c>
      <c r="AS4">
        <v>10359849</v>
      </c>
      <c r="AT4">
        <v>7107656</v>
      </c>
      <c r="AU4">
        <v>6537788</v>
      </c>
      <c r="AV4">
        <v>9689116</v>
      </c>
      <c r="AW4" s="18">
        <v>4125596</v>
      </c>
      <c r="AX4">
        <v>1074903</v>
      </c>
      <c r="AY4">
        <v>678736</v>
      </c>
      <c r="AZ4">
        <v>561980</v>
      </c>
      <c r="BA4">
        <v>803611</v>
      </c>
      <c r="BB4" s="18">
        <v>827680</v>
      </c>
      <c r="BC4"/>
    </row>
    <row r="5" spans="1:55" s="9" customFormat="1" x14ac:dyDescent="0.2">
      <c r="A5" s="15" t="s">
        <v>43</v>
      </c>
      <c r="B5" s="16" t="s">
        <v>3</v>
      </c>
      <c r="C5" s="15">
        <v>47430</v>
      </c>
      <c r="D5">
        <v>35939</v>
      </c>
      <c r="E5">
        <v>144767</v>
      </c>
      <c r="F5">
        <v>106918</v>
      </c>
      <c r="G5" s="18">
        <v>50115</v>
      </c>
      <c r="H5" s="15">
        <v>1417874</v>
      </c>
      <c r="I5">
        <v>1257546</v>
      </c>
      <c r="J5">
        <v>1647137</v>
      </c>
      <c r="K5">
        <v>1675569</v>
      </c>
      <c r="L5">
        <v>1351886</v>
      </c>
      <c r="M5" s="18">
        <v>1134265</v>
      </c>
      <c r="N5" s="15">
        <v>1138996</v>
      </c>
      <c r="O5">
        <v>1310686</v>
      </c>
      <c r="P5">
        <v>1625499</v>
      </c>
      <c r="Q5">
        <v>1742559</v>
      </c>
      <c r="R5">
        <v>1693341</v>
      </c>
      <c r="S5">
        <v>1613455</v>
      </c>
      <c r="T5" s="15">
        <v>923938</v>
      </c>
      <c r="U5">
        <v>1158901</v>
      </c>
      <c r="V5">
        <v>1592161</v>
      </c>
      <c r="W5">
        <v>1304101</v>
      </c>
      <c r="X5">
        <v>1152715</v>
      </c>
      <c r="Y5">
        <v>1016773</v>
      </c>
      <c r="Z5" s="15">
        <v>1354825</v>
      </c>
      <c r="AA5">
        <v>1689934</v>
      </c>
      <c r="AB5">
        <v>1230380</v>
      </c>
      <c r="AC5">
        <v>942542</v>
      </c>
      <c r="AD5">
        <v>1070340</v>
      </c>
      <c r="AE5" s="18">
        <v>1115722</v>
      </c>
      <c r="AF5">
        <v>2519614</v>
      </c>
      <c r="AG5">
        <v>3716681</v>
      </c>
      <c r="AH5">
        <v>3779434</v>
      </c>
      <c r="AI5">
        <v>3278149</v>
      </c>
      <c r="AJ5">
        <v>3338306</v>
      </c>
      <c r="AK5">
        <v>2656098</v>
      </c>
      <c r="AL5" s="15">
        <v>1362231</v>
      </c>
      <c r="AM5">
        <v>1173404</v>
      </c>
      <c r="AN5">
        <v>1364735</v>
      </c>
      <c r="AO5">
        <v>1642965</v>
      </c>
      <c r="AP5">
        <v>1733175</v>
      </c>
      <c r="AQ5" s="18">
        <v>1058986</v>
      </c>
      <c r="AR5">
        <v>8011776</v>
      </c>
      <c r="AS5">
        <v>9645161</v>
      </c>
      <c r="AT5">
        <v>4987745</v>
      </c>
      <c r="AU5">
        <v>6530458</v>
      </c>
      <c r="AV5">
        <v>9563147</v>
      </c>
      <c r="AW5" s="18">
        <v>4300918</v>
      </c>
      <c r="AX5">
        <v>35605</v>
      </c>
      <c r="AY5">
        <v>31599</v>
      </c>
      <c r="AZ5">
        <v>35639</v>
      </c>
      <c r="BA5">
        <v>26766</v>
      </c>
      <c r="BB5" s="18">
        <v>25769</v>
      </c>
      <c r="BC5"/>
    </row>
    <row r="6" spans="1:55" x14ac:dyDescent="0.2">
      <c r="A6" s="15" t="s">
        <v>50</v>
      </c>
      <c r="B6" s="16" t="s">
        <v>3</v>
      </c>
      <c r="C6" s="15">
        <v>248992</v>
      </c>
      <c r="D6">
        <v>234527</v>
      </c>
      <c r="E6">
        <v>225282</v>
      </c>
      <c r="F6">
        <v>261047</v>
      </c>
      <c r="G6" s="18">
        <v>254779</v>
      </c>
      <c r="H6" s="15">
        <v>267929</v>
      </c>
      <c r="I6">
        <v>271278</v>
      </c>
      <c r="J6">
        <v>241996</v>
      </c>
      <c r="K6">
        <v>314726</v>
      </c>
      <c r="L6">
        <v>316491</v>
      </c>
      <c r="M6" s="18">
        <v>351508</v>
      </c>
      <c r="N6" s="15">
        <v>295033</v>
      </c>
      <c r="O6">
        <v>298785</v>
      </c>
      <c r="P6">
        <v>258481</v>
      </c>
      <c r="Q6">
        <v>313184</v>
      </c>
      <c r="R6">
        <v>338765</v>
      </c>
      <c r="S6">
        <v>337821</v>
      </c>
      <c r="T6" s="15">
        <v>344826</v>
      </c>
      <c r="U6">
        <v>342317</v>
      </c>
      <c r="V6">
        <v>368996</v>
      </c>
      <c r="W6">
        <v>346875</v>
      </c>
      <c r="X6">
        <v>389250</v>
      </c>
      <c r="Y6">
        <v>368735</v>
      </c>
      <c r="Z6" s="15">
        <v>428086</v>
      </c>
      <c r="AA6">
        <v>389031</v>
      </c>
      <c r="AB6">
        <v>404861</v>
      </c>
      <c r="AC6">
        <v>428420</v>
      </c>
      <c r="AD6">
        <v>427314</v>
      </c>
      <c r="AE6" s="18">
        <v>466960</v>
      </c>
      <c r="AF6">
        <v>472014</v>
      </c>
      <c r="AG6">
        <v>497020</v>
      </c>
      <c r="AH6">
        <v>434189</v>
      </c>
      <c r="AI6">
        <v>447000</v>
      </c>
      <c r="AJ6">
        <v>436478</v>
      </c>
      <c r="AK6">
        <v>428909</v>
      </c>
      <c r="AL6" s="15">
        <v>726171</v>
      </c>
      <c r="AM6">
        <v>732202</v>
      </c>
      <c r="AN6">
        <v>684921</v>
      </c>
      <c r="AO6">
        <v>803053</v>
      </c>
      <c r="AP6">
        <v>727183</v>
      </c>
      <c r="AQ6" s="18">
        <v>675277</v>
      </c>
      <c r="AR6">
        <v>1082317</v>
      </c>
      <c r="AS6">
        <v>1078065</v>
      </c>
      <c r="AT6">
        <v>1267547</v>
      </c>
      <c r="AU6">
        <v>1262966</v>
      </c>
      <c r="AV6">
        <v>1008794</v>
      </c>
      <c r="AW6" s="18">
        <v>1492617</v>
      </c>
      <c r="AX6">
        <v>278644</v>
      </c>
      <c r="AY6">
        <v>335643</v>
      </c>
      <c r="AZ6">
        <v>297022</v>
      </c>
      <c r="BA6">
        <v>263540</v>
      </c>
      <c r="BB6" s="18">
        <v>292471</v>
      </c>
    </row>
    <row r="7" spans="1:55" x14ac:dyDescent="0.2">
      <c r="A7" s="15" t="s">
        <v>51</v>
      </c>
      <c r="B7" s="16" t="s">
        <v>3</v>
      </c>
      <c r="C7" s="15">
        <v>5800176</v>
      </c>
      <c r="D7">
        <v>5743559</v>
      </c>
      <c r="E7">
        <v>5681845</v>
      </c>
      <c r="F7">
        <v>6133704</v>
      </c>
      <c r="G7" s="18">
        <v>5364113</v>
      </c>
      <c r="H7" s="15">
        <v>88064184</v>
      </c>
      <c r="I7">
        <v>89908672</v>
      </c>
      <c r="J7">
        <v>89003616</v>
      </c>
      <c r="K7">
        <v>90431528</v>
      </c>
      <c r="L7">
        <v>83561648</v>
      </c>
      <c r="M7" s="18">
        <v>85834376</v>
      </c>
      <c r="N7" s="15">
        <v>55450544</v>
      </c>
      <c r="O7">
        <v>56373208</v>
      </c>
      <c r="P7">
        <v>57810428</v>
      </c>
      <c r="Q7">
        <v>62779256</v>
      </c>
      <c r="R7">
        <v>58149548</v>
      </c>
      <c r="S7">
        <v>58296444</v>
      </c>
      <c r="T7" s="15">
        <v>45140512</v>
      </c>
      <c r="U7">
        <v>46252076</v>
      </c>
      <c r="V7">
        <v>52704004</v>
      </c>
      <c r="W7">
        <v>46196172</v>
      </c>
      <c r="X7">
        <v>43563088</v>
      </c>
      <c r="Y7">
        <v>41544464</v>
      </c>
      <c r="Z7" s="15">
        <v>31807200</v>
      </c>
      <c r="AA7">
        <v>30943776</v>
      </c>
      <c r="AB7">
        <v>37084368</v>
      </c>
      <c r="AC7">
        <v>38390936</v>
      </c>
      <c r="AD7">
        <v>32814350</v>
      </c>
      <c r="AE7" s="18">
        <v>37082324</v>
      </c>
      <c r="AF7">
        <v>38497488</v>
      </c>
      <c r="AG7">
        <v>39699260</v>
      </c>
      <c r="AH7">
        <v>35047668</v>
      </c>
      <c r="AI7">
        <v>35663892</v>
      </c>
      <c r="AJ7">
        <v>36694956</v>
      </c>
      <c r="AK7">
        <v>33003120</v>
      </c>
      <c r="AL7" s="15">
        <v>59193996</v>
      </c>
      <c r="AM7">
        <v>57045736</v>
      </c>
      <c r="AN7">
        <v>55619208</v>
      </c>
      <c r="AO7">
        <v>55538316</v>
      </c>
      <c r="AP7">
        <v>62217544</v>
      </c>
      <c r="AQ7" s="18">
        <v>52478508</v>
      </c>
      <c r="AR7">
        <v>70006544</v>
      </c>
      <c r="AS7">
        <v>65810904</v>
      </c>
      <c r="AT7">
        <v>68522736</v>
      </c>
      <c r="AU7">
        <v>67899136</v>
      </c>
      <c r="AV7">
        <v>64369716</v>
      </c>
      <c r="AW7" s="18">
        <v>65360984</v>
      </c>
      <c r="AX7">
        <v>822986</v>
      </c>
      <c r="AY7">
        <v>904280</v>
      </c>
      <c r="AZ7">
        <v>828420</v>
      </c>
      <c r="BA7">
        <v>783914</v>
      </c>
      <c r="BB7" s="18">
        <v>708525</v>
      </c>
    </row>
    <row r="8" spans="1:55" x14ac:dyDescent="0.2">
      <c r="A8" s="15" t="s">
        <v>52</v>
      </c>
      <c r="B8" s="16" t="s">
        <v>2</v>
      </c>
      <c r="C8" s="15">
        <v>264905</v>
      </c>
      <c r="D8">
        <v>243258</v>
      </c>
      <c r="E8">
        <v>260286</v>
      </c>
      <c r="F8">
        <v>277169</v>
      </c>
      <c r="G8" s="18">
        <v>172111</v>
      </c>
      <c r="H8" s="15">
        <v>5674281</v>
      </c>
      <c r="I8">
        <v>3929067</v>
      </c>
      <c r="J8">
        <v>6078966</v>
      </c>
      <c r="K8">
        <v>7025562</v>
      </c>
      <c r="L8">
        <v>5295619</v>
      </c>
      <c r="M8" s="18">
        <v>4548455</v>
      </c>
      <c r="N8" s="15">
        <v>1970605</v>
      </c>
      <c r="O8">
        <v>1761911</v>
      </c>
      <c r="P8">
        <v>2509760</v>
      </c>
      <c r="Q8">
        <v>3029630</v>
      </c>
      <c r="R8">
        <v>2404979</v>
      </c>
      <c r="S8">
        <v>1963145</v>
      </c>
      <c r="T8" s="15">
        <v>716897</v>
      </c>
      <c r="U8">
        <v>631263</v>
      </c>
      <c r="V8">
        <v>884406</v>
      </c>
      <c r="W8">
        <v>835927</v>
      </c>
      <c r="X8">
        <v>648084</v>
      </c>
      <c r="Y8">
        <v>562061</v>
      </c>
      <c r="Z8" s="15">
        <v>517492</v>
      </c>
      <c r="AA8">
        <v>458109</v>
      </c>
      <c r="AB8">
        <v>522273</v>
      </c>
      <c r="AC8">
        <v>530461</v>
      </c>
      <c r="AD8">
        <v>499289</v>
      </c>
      <c r="AE8" s="18">
        <v>472236</v>
      </c>
      <c r="AF8">
        <v>700355</v>
      </c>
      <c r="AG8">
        <v>608252</v>
      </c>
      <c r="AH8">
        <v>637840</v>
      </c>
      <c r="AI8">
        <v>632935</v>
      </c>
      <c r="AJ8">
        <v>701783</v>
      </c>
      <c r="AK8">
        <v>541626</v>
      </c>
      <c r="AL8" s="15">
        <v>2851150</v>
      </c>
      <c r="AM8">
        <v>2656421</v>
      </c>
      <c r="AN8">
        <v>2635937</v>
      </c>
      <c r="AO8">
        <v>2622558</v>
      </c>
      <c r="AP8">
        <v>3437040</v>
      </c>
      <c r="AQ8" s="18">
        <v>2256240</v>
      </c>
      <c r="AR8">
        <v>16271380</v>
      </c>
      <c r="AS8">
        <v>17882562</v>
      </c>
      <c r="AT8">
        <v>11695902</v>
      </c>
      <c r="AU8">
        <v>14483698</v>
      </c>
      <c r="AV8">
        <v>18088678</v>
      </c>
      <c r="AW8" s="18">
        <v>8506601</v>
      </c>
      <c r="AX8">
        <v>417750</v>
      </c>
      <c r="AY8">
        <v>471829</v>
      </c>
      <c r="AZ8">
        <v>368667</v>
      </c>
      <c r="BA8">
        <v>423496</v>
      </c>
      <c r="BB8" s="18">
        <v>472359</v>
      </c>
    </row>
    <row r="9" spans="1:55" s="9" customFormat="1" x14ac:dyDescent="0.2">
      <c r="A9" s="15" t="s">
        <v>53</v>
      </c>
      <c r="B9" s="16" t="s">
        <v>2</v>
      </c>
      <c r="C9" s="15">
        <v>208971</v>
      </c>
      <c r="D9">
        <v>211113</v>
      </c>
      <c r="E9">
        <v>205414</v>
      </c>
      <c r="F9">
        <v>214749</v>
      </c>
      <c r="G9" s="18">
        <v>213112</v>
      </c>
      <c r="H9" s="15">
        <v>131363</v>
      </c>
      <c r="I9">
        <v>140342</v>
      </c>
      <c r="J9">
        <v>127958</v>
      </c>
      <c r="K9">
        <v>152803</v>
      </c>
      <c r="L9">
        <v>173411</v>
      </c>
      <c r="M9" s="18">
        <v>189223</v>
      </c>
      <c r="N9" s="15">
        <v>228338</v>
      </c>
      <c r="O9">
        <v>232732</v>
      </c>
      <c r="P9">
        <v>227965</v>
      </c>
      <c r="Q9">
        <v>248961</v>
      </c>
      <c r="R9">
        <v>262733</v>
      </c>
      <c r="S9">
        <v>252796</v>
      </c>
      <c r="T9" s="15">
        <v>235253</v>
      </c>
      <c r="U9">
        <v>251785</v>
      </c>
      <c r="V9">
        <v>266712</v>
      </c>
      <c r="W9">
        <v>258116</v>
      </c>
      <c r="X9">
        <v>247644</v>
      </c>
      <c r="Y9">
        <v>254751</v>
      </c>
      <c r="Z9" s="15">
        <v>266972</v>
      </c>
      <c r="AA9">
        <v>257883</v>
      </c>
      <c r="AB9">
        <v>286339</v>
      </c>
      <c r="AC9">
        <v>270980</v>
      </c>
      <c r="AD9">
        <v>263933</v>
      </c>
      <c r="AE9" s="18">
        <v>265104</v>
      </c>
      <c r="AF9">
        <v>289493</v>
      </c>
      <c r="AG9">
        <v>319481</v>
      </c>
      <c r="AH9">
        <v>395793</v>
      </c>
      <c r="AI9">
        <v>373564</v>
      </c>
      <c r="AJ9">
        <v>373188</v>
      </c>
      <c r="AK9">
        <v>364309</v>
      </c>
      <c r="AL9" s="15">
        <v>407067</v>
      </c>
      <c r="AM9">
        <v>424316</v>
      </c>
      <c r="AN9">
        <v>422871</v>
      </c>
      <c r="AO9">
        <v>430908</v>
      </c>
      <c r="AP9">
        <v>433103</v>
      </c>
      <c r="AQ9" s="18">
        <v>411376</v>
      </c>
      <c r="AR9">
        <v>373367</v>
      </c>
      <c r="AS9">
        <v>381153</v>
      </c>
      <c r="AT9">
        <v>397182</v>
      </c>
      <c r="AU9">
        <v>420291</v>
      </c>
      <c r="AV9">
        <v>383861</v>
      </c>
      <c r="AW9" s="18">
        <v>405472</v>
      </c>
      <c r="AX9">
        <v>310783</v>
      </c>
      <c r="AY9">
        <v>334817</v>
      </c>
      <c r="AZ9">
        <v>324919</v>
      </c>
      <c r="BA9">
        <v>310357</v>
      </c>
      <c r="BB9" s="18">
        <v>312720</v>
      </c>
      <c r="BC9"/>
    </row>
    <row r="10" spans="1:55" x14ac:dyDescent="0.2">
      <c r="A10" s="15" t="s">
        <v>54</v>
      </c>
      <c r="B10" s="16" t="s">
        <v>2</v>
      </c>
      <c r="C10" s="15">
        <v>28251</v>
      </c>
      <c r="D10">
        <v>4182</v>
      </c>
      <c r="E10">
        <v>2133</v>
      </c>
      <c r="F10">
        <v>42109</v>
      </c>
      <c r="G10" s="18">
        <v>34098</v>
      </c>
      <c r="H10" s="15">
        <v>21805866</v>
      </c>
      <c r="I10">
        <v>20550560</v>
      </c>
      <c r="J10">
        <v>16518893</v>
      </c>
      <c r="K10">
        <v>17438552</v>
      </c>
      <c r="L10">
        <v>15714941</v>
      </c>
      <c r="M10" s="18">
        <v>15440784</v>
      </c>
      <c r="N10" s="15">
        <v>13473206</v>
      </c>
      <c r="O10">
        <v>13886825</v>
      </c>
      <c r="P10">
        <v>14388151</v>
      </c>
      <c r="Q10">
        <v>13846252</v>
      </c>
      <c r="R10">
        <v>12115377</v>
      </c>
      <c r="S10">
        <v>14339448</v>
      </c>
      <c r="T10" s="15">
        <v>10753088</v>
      </c>
      <c r="U10">
        <v>11404856</v>
      </c>
      <c r="V10">
        <v>10235256</v>
      </c>
      <c r="W10">
        <v>13433289</v>
      </c>
      <c r="X10">
        <v>11294615</v>
      </c>
      <c r="Y10">
        <v>10856891</v>
      </c>
      <c r="Z10" s="15">
        <v>7863863</v>
      </c>
      <c r="AA10">
        <v>7099500</v>
      </c>
      <c r="AB10">
        <v>5646377</v>
      </c>
      <c r="AC10">
        <v>7050342</v>
      </c>
      <c r="AD10">
        <v>6548965</v>
      </c>
      <c r="AE10" s="18">
        <v>7978781</v>
      </c>
      <c r="AF10">
        <v>4666821</v>
      </c>
      <c r="AG10">
        <v>4187060</v>
      </c>
      <c r="AH10">
        <v>4895852</v>
      </c>
      <c r="AI10">
        <v>5826767</v>
      </c>
      <c r="AJ10">
        <v>5057350</v>
      </c>
      <c r="AK10">
        <v>6380536</v>
      </c>
      <c r="AL10" s="15">
        <v>4848650</v>
      </c>
      <c r="AM10">
        <v>5569505</v>
      </c>
      <c r="AN10">
        <v>5892111</v>
      </c>
      <c r="AO10">
        <v>5170078</v>
      </c>
      <c r="AP10">
        <v>5384272</v>
      </c>
      <c r="AQ10" s="18">
        <v>7579417</v>
      </c>
      <c r="AR10">
        <v>6832623</v>
      </c>
      <c r="AS10">
        <v>7455727</v>
      </c>
      <c r="AT10">
        <v>7198150</v>
      </c>
      <c r="AU10">
        <v>8613089</v>
      </c>
      <c r="AV10">
        <v>8535939</v>
      </c>
      <c r="AW10" s="18">
        <v>9993883</v>
      </c>
      <c r="AX10">
        <v>5045</v>
      </c>
      <c r="AY10">
        <v>7739</v>
      </c>
      <c r="AZ10">
        <v>9608</v>
      </c>
      <c r="BA10">
        <v>17307</v>
      </c>
      <c r="BB10" s="18">
        <v>7976</v>
      </c>
    </row>
    <row r="11" spans="1:55" s="9" customFormat="1" x14ac:dyDescent="0.2">
      <c r="A11" s="15" t="s">
        <v>55</v>
      </c>
      <c r="B11" s="16" t="s">
        <v>2</v>
      </c>
      <c r="C11" s="15">
        <v>288250</v>
      </c>
      <c r="D11">
        <v>66144</v>
      </c>
      <c r="E11">
        <v>15124</v>
      </c>
      <c r="F11">
        <v>526692</v>
      </c>
      <c r="G11" s="18">
        <v>476063</v>
      </c>
      <c r="H11" s="15">
        <v>67366280</v>
      </c>
      <c r="I11">
        <v>65452736</v>
      </c>
      <c r="J11">
        <v>67621920</v>
      </c>
      <c r="K11">
        <v>67283584</v>
      </c>
      <c r="L11">
        <v>64707856</v>
      </c>
      <c r="M11" s="18">
        <v>64906016</v>
      </c>
      <c r="N11" s="15">
        <v>65440428</v>
      </c>
      <c r="O11">
        <v>64832324</v>
      </c>
      <c r="P11">
        <v>65958584</v>
      </c>
      <c r="Q11">
        <v>67546824</v>
      </c>
      <c r="R11">
        <v>66530152</v>
      </c>
      <c r="S11">
        <v>65596068</v>
      </c>
      <c r="T11" s="15">
        <v>64314908</v>
      </c>
      <c r="U11">
        <v>64351828</v>
      </c>
      <c r="V11">
        <v>65698900</v>
      </c>
      <c r="W11">
        <v>66494660</v>
      </c>
      <c r="X11">
        <v>64024732</v>
      </c>
      <c r="Y11">
        <v>60870284</v>
      </c>
      <c r="Z11" s="15">
        <v>57957120</v>
      </c>
      <c r="AA11">
        <v>57694544</v>
      </c>
      <c r="AB11">
        <v>59349272</v>
      </c>
      <c r="AC11">
        <v>58361188</v>
      </c>
      <c r="AD11">
        <v>57658180</v>
      </c>
      <c r="AE11" s="18">
        <v>58464844</v>
      </c>
      <c r="AF11">
        <v>52262996</v>
      </c>
      <c r="AG11">
        <v>54388800</v>
      </c>
      <c r="AH11">
        <v>52506836</v>
      </c>
      <c r="AI11">
        <v>53605184</v>
      </c>
      <c r="AJ11">
        <v>53117904</v>
      </c>
      <c r="AK11">
        <v>51649740</v>
      </c>
      <c r="AL11" s="15">
        <v>45673564</v>
      </c>
      <c r="AM11">
        <v>49045484</v>
      </c>
      <c r="AN11">
        <v>47345548</v>
      </c>
      <c r="AO11">
        <v>49155876</v>
      </c>
      <c r="AP11">
        <v>52870076</v>
      </c>
      <c r="AQ11" s="18">
        <v>49629552</v>
      </c>
      <c r="AR11">
        <v>51821464</v>
      </c>
      <c r="AS11">
        <v>52803872</v>
      </c>
      <c r="AT11">
        <v>49111340</v>
      </c>
      <c r="AU11">
        <v>46794320</v>
      </c>
      <c r="AV11">
        <v>54611148</v>
      </c>
      <c r="AW11" s="18">
        <v>49925192</v>
      </c>
      <c r="AX11">
        <v>119012</v>
      </c>
      <c r="AY11">
        <v>225724</v>
      </c>
      <c r="AZ11">
        <v>179460</v>
      </c>
      <c r="BA11">
        <v>210205</v>
      </c>
      <c r="BB11" s="18">
        <v>157828</v>
      </c>
      <c r="BC11"/>
    </row>
    <row r="12" spans="1:55" s="9" customFormat="1" x14ac:dyDescent="0.2">
      <c r="A12" s="15" t="s">
        <v>56</v>
      </c>
      <c r="B12" s="16" t="s">
        <v>3</v>
      </c>
      <c r="C12" s="15">
        <v>29107</v>
      </c>
      <c r="D12">
        <v>24472</v>
      </c>
      <c r="E12">
        <v>29628</v>
      </c>
      <c r="F12">
        <v>49887</v>
      </c>
      <c r="G12" s="18">
        <v>45181</v>
      </c>
      <c r="H12" s="15">
        <v>188478</v>
      </c>
      <c r="I12">
        <v>197096</v>
      </c>
      <c r="J12">
        <v>178374</v>
      </c>
      <c r="K12">
        <v>128311</v>
      </c>
      <c r="L12">
        <v>180398</v>
      </c>
      <c r="M12" s="18">
        <v>148930</v>
      </c>
      <c r="N12" s="15">
        <v>789924</v>
      </c>
      <c r="O12">
        <v>864780</v>
      </c>
      <c r="P12">
        <v>961678</v>
      </c>
      <c r="Q12">
        <v>918814</v>
      </c>
      <c r="R12">
        <v>791842</v>
      </c>
      <c r="S12">
        <v>720280</v>
      </c>
      <c r="T12" s="15">
        <v>2421166</v>
      </c>
      <c r="U12">
        <v>2521970</v>
      </c>
      <c r="V12">
        <v>2675372</v>
      </c>
      <c r="W12">
        <v>2543937</v>
      </c>
      <c r="X12">
        <v>2245992</v>
      </c>
      <c r="Y12">
        <v>1854983</v>
      </c>
      <c r="Z12" s="15">
        <v>2102969</v>
      </c>
      <c r="AA12">
        <v>2070511</v>
      </c>
      <c r="AB12">
        <v>2094791</v>
      </c>
      <c r="AC12">
        <v>2091951</v>
      </c>
      <c r="AD12">
        <v>2182369</v>
      </c>
      <c r="AE12" s="18">
        <v>2423718</v>
      </c>
      <c r="AF12">
        <v>1353154</v>
      </c>
      <c r="AG12">
        <v>1430801</v>
      </c>
      <c r="AH12">
        <v>1384430</v>
      </c>
      <c r="AI12">
        <v>1422026</v>
      </c>
      <c r="AJ12">
        <v>1600516</v>
      </c>
      <c r="AK12">
        <v>1317621</v>
      </c>
      <c r="AL12" s="15">
        <v>675075</v>
      </c>
      <c r="AM12">
        <v>841749</v>
      </c>
      <c r="AN12">
        <v>771937</v>
      </c>
      <c r="AO12">
        <v>720430</v>
      </c>
      <c r="AP12">
        <v>918892</v>
      </c>
      <c r="AQ12" s="18">
        <v>905017</v>
      </c>
      <c r="AR12">
        <v>411941</v>
      </c>
      <c r="AS12">
        <v>365495</v>
      </c>
      <c r="AT12">
        <v>470934</v>
      </c>
      <c r="AU12">
        <v>509743</v>
      </c>
      <c r="AV12">
        <v>640039</v>
      </c>
      <c r="AW12" s="18">
        <v>663846</v>
      </c>
      <c r="AX12">
        <v>41411</v>
      </c>
      <c r="AY12">
        <v>39073</v>
      </c>
      <c r="AZ12">
        <v>38270</v>
      </c>
      <c r="BA12">
        <v>36126</v>
      </c>
      <c r="BB12" s="18">
        <v>39915</v>
      </c>
      <c r="BC12"/>
    </row>
    <row r="13" spans="1:55" s="9" customFormat="1" x14ac:dyDescent="0.2">
      <c r="A13" s="15" t="s">
        <v>27</v>
      </c>
      <c r="B13" s="16" t="s">
        <v>3</v>
      </c>
      <c r="C13" s="15">
        <v>822637</v>
      </c>
      <c r="D13">
        <v>1403713</v>
      </c>
      <c r="E13">
        <v>602880</v>
      </c>
      <c r="F13">
        <v>634208</v>
      </c>
      <c r="G13" s="18">
        <v>594490</v>
      </c>
      <c r="H13" s="15">
        <v>34040520</v>
      </c>
      <c r="I13">
        <v>63250008</v>
      </c>
      <c r="J13">
        <v>62934020</v>
      </c>
      <c r="K13">
        <v>66721976</v>
      </c>
      <c r="L13">
        <v>62800456</v>
      </c>
      <c r="M13" s="18">
        <v>72060696</v>
      </c>
      <c r="N13" s="15">
        <v>22342580</v>
      </c>
      <c r="O13">
        <v>39688616</v>
      </c>
      <c r="P13">
        <v>42318756</v>
      </c>
      <c r="Q13">
        <v>48738348</v>
      </c>
      <c r="R13">
        <v>46737628</v>
      </c>
      <c r="S13">
        <v>47797300</v>
      </c>
      <c r="T13" s="15">
        <v>17619018</v>
      </c>
      <c r="U13">
        <v>31662678</v>
      </c>
      <c r="V13">
        <v>35888292</v>
      </c>
      <c r="W13">
        <v>34087412</v>
      </c>
      <c r="X13">
        <v>33427968</v>
      </c>
      <c r="Y13">
        <v>33964700</v>
      </c>
      <c r="Z13" s="15">
        <v>14643619</v>
      </c>
      <c r="AA13">
        <v>25786254</v>
      </c>
      <c r="AB13">
        <v>29991472</v>
      </c>
      <c r="AC13">
        <v>29976326</v>
      </c>
      <c r="AD13">
        <v>28854134</v>
      </c>
      <c r="AE13" s="18">
        <v>47186280</v>
      </c>
      <c r="AF13">
        <v>11853993</v>
      </c>
      <c r="AG13">
        <v>19184422</v>
      </c>
      <c r="AH13">
        <v>24018904</v>
      </c>
      <c r="AI13">
        <v>23729844</v>
      </c>
      <c r="AJ13">
        <v>22948702</v>
      </c>
      <c r="AK13">
        <v>24936786</v>
      </c>
      <c r="AL13" s="15">
        <v>14210262</v>
      </c>
      <c r="AM13">
        <v>21023560</v>
      </c>
      <c r="AN13">
        <v>30963258</v>
      </c>
      <c r="AO13">
        <v>20840264</v>
      </c>
      <c r="AP13">
        <v>20131340</v>
      </c>
      <c r="AQ13" s="18">
        <v>18165118</v>
      </c>
      <c r="AR13">
        <v>22678730</v>
      </c>
      <c r="AS13">
        <v>28837870</v>
      </c>
      <c r="AT13">
        <v>30950438</v>
      </c>
      <c r="AU13">
        <v>29270972</v>
      </c>
      <c r="AV13">
        <v>30026536</v>
      </c>
      <c r="AW13" s="18">
        <v>34136620</v>
      </c>
      <c r="AX13">
        <v>1423692</v>
      </c>
      <c r="AY13">
        <v>1469097</v>
      </c>
      <c r="AZ13">
        <v>1744700</v>
      </c>
      <c r="BA13">
        <v>1238999</v>
      </c>
      <c r="BB13" s="18">
        <v>930967</v>
      </c>
      <c r="BC13"/>
    </row>
    <row r="14" spans="1:55" s="9" customFormat="1" x14ac:dyDescent="0.2">
      <c r="A14" s="15" t="s">
        <v>57</v>
      </c>
      <c r="B14" s="16" t="s">
        <v>3</v>
      </c>
      <c r="C14" s="15">
        <v>204551</v>
      </c>
      <c r="D14">
        <v>220872</v>
      </c>
      <c r="E14">
        <v>203580</v>
      </c>
      <c r="F14">
        <v>254067</v>
      </c>
      <c r="G14" s="18">
        <v>181040</v>
      </c>
      <c r="H14" s="15">
        <v>911048</v>
      </c>
      <c r="I14">
        <v>1015407</v>
      </c>
      <c r="J14">
        <v>848517</v>
      </c>
      <c r="K14">
        <v>1045954</v>
      </c>
      <c r="L14">
        <v>1355535</v>
      </c>
      <c r="M14" s="18">
        <v>2039445</v>
      </c>
      <c r="N14" s="15">
        <v>1400496</v>
      </c>
      <c r="O14">
        <v>2009723</v>
      </c>
      <c r="P14">
        <v>1783209</v>
      </c>
      <c r="Q14">
        <v>1703307</v>
      </c>
      <c r="R14">
        <v>2490339</v>
      </c>
      <c r="S14">
        <v>2594759</v>
      </c>
      <c r="T14" s="15">
        <v>2936125</v>
      </c>
      <c r="U14">
        <v>3018106</v>
      </c>
      <c r="V14">
        <v>2261696</v>
      </c>
      <c r="W14">
        <v>2794503</v>
      </c>
      <c r="X14">
        <v>2948229</v>
      </c>
      <c r="Y14">
        <v>2980835</v>
      </c>
      <c r="Z14" s="15">
        <v>5879265</v>
      </c>
      <c r="AA14">
        <v>5888816</v>
      </c>
      <c r="AB14">
        <v>6650115</v>
      </c>
      <c r="AC14">
        <v>6696958</v>
      </c>
      <c r="AD14">
        <v>5968171</v>
      </c>
      <c r="AE14" s="18">
        <v>4615552</v>
      </c>
      <c r="AF14">
        <v>14705669</v>
      </c>
      <c r="AG14">
        <v>13405875</v>
      </c>
      <c r="AH14">
        <v>11972638</v>
      </c>
      <c r="AI14">
        <v>12993324</v>
      </c>
      <c r="AJ14">
        <v>12266959</v>
      </c>
      <c r="AK14">
        <v>11119064</v>
      </c>
      <c r="AL14" s="15">
        <v>17828596</v>
      </c>
      <c r="AM14">
        <v>17309732</v>
      </c>
      <c r="AN14">
        <v>16763736</v>
      </c>
      <c r="AO14">
        <v>21292916</v>
      </c>
      <c r="AP14">
        <v>18498538</v>
      </c>
      <c r="AQ14" s="18">
        <v>16339939</v>
      </c>
      <c r="AR14">
        <v>17530476</v>
      </c>
      <c r="AS14">
        <v>18794298</v>
      </c>
      <c r="AT14">
        <v>19531380</v>
      </c>
      <c r="AU14">
        <v>18090498</v>
      </c>
      <c r="AV14">
        <v>18517644</v>
      </c>
      <c r="AW14" s="18">
        <v>20551678</v>
      </c>
      <c r="AX14">
        <v>766258</v>
      </c>
      <c r="AY14">
        <v>842931</v>
      </c>
      <c r="AZ14">
        <v>893518</v>
      </c>
      <c r="BA14">
        <v>880451</v>
      </c>
      <c r="BB14" s="18">
        <v>796632</v>
      </c>
      <c r="BC14"/>
    </row>
    <row r="15" spans="1:55" s="9" customFormat="1" x14ac:dyDescent="0.2">
      <c r="A15" s="15" t="s">
        <v>58</v>
      </c>
      <c r="B15" s="16" t="s">
        <v>3</v>
      </c>
      <c r="C15" s="15">
        <v>7816</v>
      </c>
      <c r="D15">
        <v>6513</v>
      </c>
      <c r="E15">
        <v>12557</v>
      </c>
      <c r="F15">
        <v>3988</v>
      </c>
      <c r="G15" s="18">
        <v>6596</v>
      </c>
      <c r="H15" s="15">
        <v>253950</v>
      </c>
      <c r="I15">
        <v>251268</v>
      </c>
      <c r="J15">
        <v>247073</v>
      </c>
      <c r="K15">
        <v>260750</v>
      </c>
      <c r="L15">
        <v>251119</v>
      </c>
      <c r="M15" s="18">
        <v>271702</v>
      </c>
      <c r="N15" s="15">
        <v>316755</v>
      </c>
      <c r="O15">
        <v>323284</v>
      </c>
      <c r="P15">
        <v>333501</v>
      </c>
      <c r="Q15">
        <v>395273</v>
      </c>
      <c r="R15">
        <v>369989</v>
      </c>
      <c r="S15">
        <v>378925</v>
      </c>
      <c r="T15" s="15">
        <v>286701</v>
      </c>
      <c r="U15">
        <v>305222</v>
      </c>
      <c r="V15">
        <v>347784</v>
      </c>
      <c r="W15">
        <v>290427</v>
      </c>
      <c r="X15">
        <v>284613</v>
      </c>
      <c r="Y15">
        <v>292095</v>
      </c>
      <c r="Z15" s="15">
        <v>308109</v>
      </c>
      <c r="AA15">
        <v>293358</v>
      </c>
      <c r="AB15">
        <v>322379</v>
      </c>
      <c r="AC15">
        <v>323499</v>
      </c>
      <c r="AD15">
        <v>312112</v>
      </c>
      <c r="AE15" s="18">
        <v>480746</v>
      </c>
      <c r="AF15">
        <v>416870</v>
      </c>
      <c r="AG15">
        <v>435571</v>
      </c>
      <c r="AH15">
        <v>423146</v>
      </c>
      <c r="AI15">
        <v>409153</v>
      </c>
      <c r="AJ15">
        <v>419944</v>
      </c>
      <c r="AK15">
        <v>400078</v>
      </c>
      <c r="AL15" s="15">
        <v>505907</v>
      </c>
      <c r="AM15">
        <v>587262</v>
      </c>
      <c r="AN15">
        <v>489871</v>
      </c>
      <c r="AO15">
        <v>561296</v>
      </c>
      <c r="AP15">
        <v>569755</v>
      </c>
      <c r="AQ15" s="18">
        <v>485927</v>
      </c>
      <c r="AR15">
        <v>532955</v>
      </c>
      <c r="AS15">
        <v>478448</v>
      </c>
      <c r="AT15">
        <v>547307</v>
      </c>
      <c r="AU15">
        <v>572802</v>
      </c>
      <c r="AV15">
        <v>505995</v>
      </c>
      <c r="AW15" s="18">
        <v>585864</v>
      </c>
      <c r="AX15">
        <v>7639</v>
      </c>
      <c r="AY15">
        <v>8422</v>
      </c>
      <c r="AZ15">
        <v>17903</v>
      </c>
      <c r="BA15">
        <v>10350</v>
      </c>
      <c r="BB15" s="18">
        <v>6135</v>
      </c>
      <c r="BC15"/>
    </row>
    <row r="16" spans="1:55" x14ac:dyDescent="0.2">
      <c r="A16" s="15" t="s">
        <v>59</v>
      </c>
      <c r="B16" s="16" t="s">
        <v>2</v>
      </c>
      <c r="C16" s="15">
        <v>494876</v>
      </c>
      <c r="D16">
        <v>522332</v>
      </c>
      <c r="E16">
        <v>507078</v>
      </c>
      <c r="F16">
        <v>538460</v>
      </c>
      <c r="G16" s="18">
        <v>470586</v>
      </c>
      <c r="H16" s="15">
        <v>35817820</v>
      </c>
      <c r="I16">
        <v>37387112</v>
      </c>
      <c r="J16">
        <v>33057394</v>
      </c>
      <c r="K16">
        <v>31796982</v>
      </c>
      <c r="L16">
        <v>29313306</v>
      </c>
      <c r="M16" s="18">
        <v>34452268</v>
      </c>
      <c r="N16" s="15">
        <v>12004207</v>
      </c>
      <c r="O16">
        <v>11751837</v>
      </c>
      <c r="P16">
        <v>10922332</v>
      </c>
      <c r="Q16">
        <v>14054311</v>
      </c>
      <c r="R16">
        <v>13083388</v>
      </c>
      <c r="S16">
        <v>13356636</v>
      </c>
      <c r="T16" s="15">
        <v>32894152</v>
      </c>
      <c r="U16">
        <v>33068464</v>
      </c>
      <c r="V16">
        <v>35312104</v>
      </c>
      <c r="W16">
        <v>32762722</v>
      </c>
      <c r="X16">
        <v>31038220</v>
      </c>
      <c r="Y16">
        <v>31143216</v>
      </c>
      <c r="Z16" s="15">
        <v>66814496</v>
      </c>
      <c r="AA16">
        <v>65668376</v>
      </c>
      <c r="AB16">
        <v>69262912</v>
      </c>
      <c r="AC16">
        <v>67632408</v>
      </c>
      <c r="AD16">
        <v>62180072</v>
      </c>
      <c r="AE16" s="18">
        <v>68182368</v>
      </c>
      <c r="AF16">
        <v>98350640</v>
      </c>
      <c r="AG16">
        <v>99294576</v>
      </c>
      <c r="AH16">
        <v>96345432</v>
      </c>
      <c r="AI16">
        <v>93072976</v>
      </c>
      <c r="AJ16">
        <v>93926856</v>
      </c>
      <c r="AK16">
        <v>91681472</v>
      </c>
      <c r="AL16" s="15">
        <v>99347424</v>
      </c>
      <c r="AM16">
        <v>108577936</v>
      </c>
      <c r="AN16">
        <v>98640592</v>
      </c>
      <c r="AO16">
        <v>109240624</v>
      </c>
      <c r="AP16">
        <v>109113056</v>
      </c>
      <c r="AQ16" s="18">
        <v>100697552</v>
      </c>
      <c r="AR16">
        <v>66417016</v>
      </c>
      <c r="AS16">
        <v>62373676</v>
      </c>
      <c r="AT16">
        <v>75502280</v>
      </c>
      <c r="AU16">
        <v>89966232</v>
      </c>
      <c r="AV16">
        <v>62573940</v>
      </c>
      <c r="AW16" s="18">
        <v>86815904</v>
      </c>
      <c r="AX16">
        <v>495731</v>
      </c>
      <c r="AY16">
        <v>482033</v>
      </c>
      <c r="AZ16">
        <v>472560</v>
      </c>
      <c r="BA16">
        <v>552214</v>
      </c>
      <c r="BB16" s="18">
        <v>547675</v>
      </c>
    </row>
    <row r="17" spans="1:55" s="9" customFormat="1" x14ac:dyDescent="0.2">
      <c r="A17" s="15" t="s">
        <v>60</v>
      </c>
      <c r="B17" s="16" t="s">
        <v>2</v>
      </c>
      <c r="C17" s="15">
        <v>1668026</v>
      </c>
      <c r="D17">
        <v>1725618</v>
      </c>
      <c r="E17">
        <v>1705731</v>
      </c>
      <c r="F17">
        <v>1823096</v>
      </c>
      <c r="G17" s="18">
        <v>1488869</v>
      </c>
      <c r="H17" s="15">
        <v>75234696</v>
      </c>
      <c r="I17">
        <v>75502888</v>
      </c>
      <c r="J17">
        <v>71522184</v>
      </c>
      <c r="K17">
        <v>66272000</v>
      </c>
      <c r="L17">
        <v>62724656</v>
      </c>
      <c r="M17" s="18">
        <v>66991344</v>
      </c>
      <c r="N17" s="15">
        <v>40348344</v>
      </c>
      <c r="O17">
        <v>39661868</v>
      </c>
      <c r="P17">
        <v>36508448</v>
      </c>
      <c r="Q17">
        <v>44746552</v>
      </c>
      <c r="R17">
        <v>41786732</v>
      </c>
      <c r="S17">
        <v>43376568</v>
      </c>
      <c r="T17" s="15">
        <v>98015512</v>
      </c>
      <c r="U17">
        <v>100102616</v>
      </c>
      <c r="V17">
        <v>98842176</v>
      </c>
      <c r="W17">
        <v>98641344</v>
      </c>
      <c r="X17">
        <v>98539528</v>
      </c>
      <c r="Y17">
        <v>98490040</v>
      </c>
      <c r="Z17" s="15">
        <v>136812048</v>
      </c>
      <c r="AA17">
        <v>134764384</v>
      </c>
      <c r="AB17">
        <v>125576328</v>
      </c>
      <c r="AC17">
        <v>133050568</v>
      </c>
      <c r="AD17">
        <v>134886944</v>
      </c>
      <c r="AE17" s="18">
        <v>134455728</v>
      </c>
      <c r="AF17">
        <v>152462784</v>
      </c>
      <c r="AG17">
        <v>125467344</v>
      </c>
      <c r="AH17">
        <v>140617248</v>
      </c>
      <c r="AI17">
        <v>149559648</v>
      </c>
      <c r="AJ17">
        <v>151269392</v>
      </c>
      <c r="AK17">
        <v>151226416</v>
      </c>
      <c r="AL17" s="15">
        <v>144087104</v>
      </c>
      <c r="AM17">
        <v>117313784</v>
      </c>
      <c r="AN17">
        <v>156756272</v>
      </c>
      <c r="AO17">
        <v>94793888</v>
      </c>
      <c r="AP17">
        <v>116015136</v>
      </c>
      <c r="AQ17" s="18">
        <v>139023424</v>
      </c>
      <c r="AR17">
        <v>141593024</v>
      </c>
      <c r="AS17">
        <v>137346688</v>
      </c>
      <c r="AT17">
        <v>145419344</v>
      </c>
      <c r="AU17">
        <v>152111872</v>
      </c>
      <c r="AV17">
        <v>137486048</v>
      </c>
      <c r="AW17" s="18">
        <v>145801744</v>
      </c>
      <c r="AX17">
        <v>1349660</v>
      </c>
      <c r="AY17">
        <v>1351334</v>
      </c>
      <c r="AZ17">
        <v>1345509</v>
      </c>
      <c r="BA17">
        <v>1398035</v>
      </c>
      <c r="BB17" s="18">
        <v>1411743</v>
      </c>
      <c r="BC17"/>
    </row>
    <row r="18" spans="1:55" x14ac:dyDescent="0.2">
      <c r="A18" s="15" t="s">
        <v>61</v>
      </c>
      <c r="B18" s="16" t="s">
        <v>2</v>
      </c>
      <c r="C18" s="15">
        <v>674418</v>
      </c>
      <c r="D18">
        <v>671468</v>
      </c>
      <c r="E18">
        <v>646672</v>
      </c>
      <c r="F18">
        <v>395185</v>
      </c>
      <c r="G18" s="18">
        <v>593748</v>
      </c>
      <c r="H18" s="15">
        <v>40616236</v>
      </c>
      <c r="I18">
        <v>41470468</v>
      </c>
      <c r="J18">
        <v>36237796</v>
      </c>
      <c r="K18">
        <v>35393888</v>
      </c>
      <c r="L18">
        <v>32466016</v>
      </c>
      <c r="M18" s="18">
        <v>36488388</v>
      </c>
      <c r="N18" s="15">
        <v>15702194</v>
      </c>
      <c r="O18">
        <v>15654060</v>
      </c>
      <c r="P18">
        <v>15485123</v>
      </c>
      <c r="Q18">
        <v>18323132</v>
      </c>
      <c r="R18">
        <v>16948360</v>
      </c>
      <c r="S18">
        <v>17758708</v>
      </c>
      <c r="T18" s="15">
        <v>37706692</v>
      </c>
      <c r="U18">
        <v>38277896</v>
      </c>
      <c r="V18">
        <v>39326440</v>
      </c>
      <c r="W18">
        <v>38018980</v>
      </c>
      <c r="X18">
        <v>36265988</v>
      </c>
      <c r="Y18">
        <v>35710576</v>
      </c>
      <c r="Z18" s="15">
        <v>83383128</v>
      </c>
      <c r="AA18">
        <v>81735432</v>
      </c>
      <c r="AB18">
        <v>80803784</v>
      </c>
      <c r="AC18">
        <v>80024120</v>
      </c>
      <c r="AD18">
        <v>74881776</v>
      </c>
      <c r="AE18" s="18">
        <v>84414952</v>
      </c>
      <c r="AF18">
        <v>135592432</v>
      </c>
      <c r="AG18">
        <v>136367824</v>
      </c>
      <c r="AH18">
        <v>124944008</v>
      </c>
      <c r="AI18">
        <v>125395648</v>
      </c>
      <c r="AJ18">
        <v>122323920</v>
      </c>
      <c r="AK18">
        <v>119854352</v>
      </c>
      <c r="AL18" s="15">
        <v>137285760</v>
      </c>
      <c r="AM18">
        <v>151122544</v>
      </c>
      <c r="AN18">
        <v>133893784</v>
      </c>
      <c r="AO18">
        <v>150902192</v>
      </c>
      <c r="AP18">
        <v>150896432</v>
      </c>
      <c r="AQ18" s="18">
        <v>145289328</v>
      </c>
      <c r="AR18">
        <v>108409464</v>
      </c>
      <c r="AS18">
        <v>92005152</v>
      </c>
      <c r="AT18">
        <v>121611240</v>
      </c>
      <c r="AU18">
        <v>129101728</v>
      </c>
      <c r="AV18">
        <v>83221304</v>
      </c>
      <c r="AW18" s="18">
        <v>127339104</v>
      </c>
      <c r="AX18">
        <v>302061</v>
      </c>
      <c r="AY18">
        <v>368210</v>
      </c>
      <c r="AZ18">
        <v>682729</v>
      </c>
      <c r="BA18">
        <v>276401</v>
      </c>
      <c r="BB18" s="18">
        <v>431022</v>
      </c>
    </row>
    <row r="19" spans="1:55" x14ac:dyDescent="0.2">
      <c r="A19" s="15" t="s">
        <v>62</v>
      </c>
      <c r="B19" s="16" t="s">
        <v>3</v>
      </c>
      <c r="C19" s="15">
        <v>4801</v>
      </c>
      <c r="D19">
        <v>5984</v>
      </c>
      <c r="E19">
        <v>6406</v>
      </c>
      <c r="F19">
        <v>7252</v>
      </c>
      <c r="G19" s="18">
        <v>6510</v>
      </c>
      <c r="H19" s="15">
        <v>9457</v>
      </c>
      <c r="I19">
        <v>8724</v>
      </c>
      <c r="J19">
        <v>11063</v>
      </c>
      <c r="K19">
        <v>14014</v>
      </c>
      <c r="L19">
        <v>17158</v>
      </c>
      <c r="M19" s="18">
        <v>6576</v>
      </c>
      <c r="N19" s="15">
        <v>12781</v>
      </c>
      <c r="O19">
        <v>12316</v>
      </c>
      <c r="P19">
        <v>10559</v>
      </c>
      <c r="Q19">
        <v>6278</v>
      </c>
      <c r="R19">
        <v>12382</v>
      </c>
      <c r="S19">
        <v>11955</v>
      </c>
      <c r="T19" s="15">
        <v>15438</v>
      </c>
      <c r="U19">
        <v>18219</v>
      </c>
      <c r="V19">
        <v>14764</v>
      </c>
      <c r="W19">
        <v>15251</v>
      </c>
      <c r="X19">
        <v>16371</v>
      </c>
      <c r="Y19">
        <v>15268</v>
      </c>
      <c r="Z19" s="15">
        <v>23550</v>
      </c>
      <c r="AA19">
        <v>24252</v>
      </c>
      <c r="AB19">
        <v>25056</v>
      </c>
      <c r="AC19">
        <v>26053</v>
      </c>
      <c r="AD19">
        <v>28279</v>
      </c>
      <c r="AE19" s="18">
        <v>27832</v>
      </c>
      <c r="AF19">
        <v>73316</v>
      </c>
      <c r="AG19">
        <v>63362</v>
      </c>
      <c r="AH19">
        <v>70097</v>
      </c>
      <c r="AI19">
        <v>68180</v>
      </c>
      <c r="AJ19">
        <v>68139</v>
      </c>
      <c r="AK19">
        <v>54137</v>
      </c>
      <c r="AL19" s="15">
        <v>218694</v>
      </c>
      <c r="AM19">
        <v>160989</v>
      </c>
      <c r="AN19">
        <v>194803</v>
      </c>
      <c r="AO19">
        <v>217890</v>
      </c>
      <c r="AP19">
        <v>159405</v>
      </c>
      <c r="AQ19" s="18">
        <v>183663</v>
      </c>
      <c r="AR19">
        <v>535100</v>
      </c>
      <c r="AS19">
        <v>369909</v>
      </c>
      <c r="AT19">
        <v>508387</v>
      </c>
      <c r="AU19">
        <v>425312</v>
      </c>
      <c r="AV19">
        <v>349751</v>
      </c>
      <c r="AW19" s="18">
        <v>442860</v>
      </c>
      <c r="AX19">
        <v>10439</v>
      </c>
      <c r="AY19">
        <v>12563</v>
      </c>
      <c r="AZ19">
        <v>14297</v>
      </c>
      <c r="BA19">
        <v>13274</v>
      </c>
      <c r="BB19" s="18">
        <v>11452</v>
      </c>
    </row>
    <row r="20" spans="1:55" x14ac:dyDescent="0.2">
      <c r="A20" s="15" t="s">
        <v>29</v>
      </c>
      <c r="B20" s="16" t="s">
        <v>3</v>
      </c>
      <c r="C20" s="15">
        <v>2809</v>
      </c>
      <c r="D20">
        <v>1524</v>
      </c>
      <c r="E20">
        <v>12326</v>
      </c>
      <c r="F20">
        <v>23505</v>
      </c>
      <c r="G20" s="18">
        <v>7687</v>
      </c>
      <c r="H20" s="15">
        <v>304580</v>
      </c>
      <c r="I20">
        <v>232540</v>
      </c>
      <c r="J20">
        <v>281954</v>
      </c>
      <c r="K20">
        <v>278478</v>
      </c>
      <c r="L20">
        <v>299052</v>
      </c>
      <c r="M20" s="18">
        <v>248258</v>
      </c>
      <c r="N20" s="15">
        <v>753166</v>
      </c>
      <c r="O20">
        <v>793531</v>
      </c>
      <c r="P20">
        <v>965360</v>
      </c>
      <c r="Q20">
        <v>759693</v>
      </c>
      <c r="R20">
        <v>844627</v>
      </c>
      <c r="S20">
        <v>779625</v>
      </c>
      <c r="T20" s="15">
        <v>868878</v>
      </c>
      <c r="U20">
        <v>929387</v>
      </c>
      <c r="V20">
        <v>831898</v>
      </c>
      <c r="W20">
        <v>874842</v>
      </c>
      <c r="X20">
        <v>895242</v>
      </c>
      <c r="Y20">
        <v>832195</v>
      </c>
      <c r="Z20" s="15">
        <v>691072</v>
      </c>
      <c r="AA20">
        <v>555273</v>
      </c>
      <c r="AB20">
        <v>686325</v>
      </c>
      <c r="AC20">
        <v>665338</v>
      </c>
      <c r="AD20">
        <v>709063</v>
      </c>
      <c r="AE20" s="18">
        <v>591534</v>
      </c>
      <c r="AF20">
        <v>538569</v>
      </c>
      <c r="AG20">
        <v>622307</v>
      </c>
      <c r="AH20">
        <v>594886</v>
      </c>
      <c r="AI20">
        <v>650678</v>
      </c>
      <c r="AJ20">
        <v>692394</v>
      </c>
      <c r="AK20">
        <v>557476</v>
      </c>
      <c r="AL20" s="15">
        <v>833227</v>
      </c>
      <c r="AM20">
        <v>824100</v>
      </c>
      <c r="AN20">
        <v>890829</v>
      </c>
      <c r="AO20">
        <v>838937</v>
      </c>
      <c r="AP20">
        <v>980888</v>
      </c>
      <c r="AQ20" s="18">
        <v>809863</v>
      </c>
      <c r="AR20">
        <v>1032035</v>
      </c>
      <c r="AS20">
        <v>1015838</v>
      </c>
      <c r="AT20">
        <v>813672</v>
      </c>
      <c r="AU20">
        <v>657077</v>
      </c>
      <c r="AV20">
        <v>948913</v>
      </c>
      <c r="AW20" s="18">
        <v>698401</v>
      </c>
      <c r="AX20">
        <v>4114</v>
      </c>
      <c r="AY20">
        <v>6954</v>
      </c>
      <c r="AZ20">
        <v>3436</v>
      </c>
      <c r="BA20">
        <v>6367</v>
      </c>
      <c r="BB20" s="18">
        <v>4670</v>
      </c>
    </row>
    <row r="21" spans="1:55" x14ac:dyDescent="0.2">
      <c r="A21" s="15" t="s">
        <v>63</v>
      </c>
      <c r="B21" s="16" t="s">
        <v>3</v>
      </c>
      <c r="C21" s="15">
        <v>225882</v>
      </c>
      <c r="D21">
        <v>219977</v>
      </c>
      <c r="E21">
        <v>207054</v>
      </c>
      <c r="F21">
        <v>279599</v>
      </c>
      <c r="G21" s="18">
        <v>239127</v>
      </c>
      <c r="H21" s="15">
        <v>1793213</v>
      </c>
      <c r="I21">
        <v>1900417</v>
      </c>
      <c r="J21">
        <v>1847774</v>
      </c>
      <c r="K21">
        <v>1851771</v>
      </c>
      <c r="L21">
        <v>1707220</v>
      </c>
      <c r="M21" s="18">
        <v>2068027</v>
      </c>
      <c r="N21" s="15">
        <v>1568206</v>
      </c>
      <c r="O21">
        <v>1585857</v>
      </c>
      <c r="P21">
        <v>1466540</v>
      </c>
      <c r="Q21">
        <v>1703236</v>
      </c>
      <c r="R21">
        <v>1928364</v>
      </c>
      <c r="S21">
        <v>1943038</v>
      </c>
      <c r="T21" s="15">
        <v>2042767</v>
      </c>
      <c r="U21">
        <v>2103507</v>
      </c>
      <c r="V21">
        <v>2142244</v>
      </c>
      <c r="W21">
        <v>2016834</v>
      </c>
      <c r="X21">
        <v>1734783</v>
      </c>
      <c r="Y21">
        <v>1822078</v>
      </c>
      <c r="Z21" s="15">
        <v>2985076</v>
      </c>
      <c r="AA21">
        <v>2797854</v>
      </c>
      <c r="AB21">
        <v>3294276</v>
      </c>
      <c r="AC21">
        <v>3214305</v>
      </c>
      <c r="AD21">
        <v>2879398</v>
      </c>
      <c r="AE21" s="18">
        <v>2842452</v>
      </c>
      <c r="AF21">
        <v>3563542</v>
      </c>
      <c r="AG21">
        <v>3488395</v>
      </c>
      <c r="AH21">
        <v>3442172</v>
      </c>
      <c r="AI21">
        <v>3366359</v>
      </c>
      <c r="AJ21">
        <v>3039304</v>
      </c>
      <c r="AK21">
        <v>2929052</v>
      </c>
      <c r="AL21" s="15">
        <v>2670281</v>
      </c>
      <c r="AM21">
        <v>2414279</v>
      </c>
      <c r="AN21">
        <v>2469115</v>
      </c>
      <c r="AO21">
        <v>2900807</v>
      </c>
      <c r="AP21">
        <v>2621959</v>
      </c>
      <c r="AQ21" s="18">
        <v>2238139</v>
      </c>
      <c r="AR21">
        <v>3039376</v>
      </c>
      <c r="AS21">
        <v>2723241</v>
      </c>
      <c r="AT21">
        <v>2858018</v>
      </c>
      <c r="AU21">
        <v>2668482</v>
      </c>
      <c r="AV21">
        <v>2502212</v>
      </c>
      <c r="AW21" s="18">
        <v>2817879</v>
      </c>
      <c r="AX21">
        <v>247656</v>
      </c>
      <c r="AY21">
        <v>254983</v>
      </c>
      <c r="AZ21">
        <v>311786</v>
      </c>
      <c r="BA21">
        <v>286938</v>
      </c>
      <c r="BB21" s="18">
        <v>217515</v>
      </c>
    </row>
    <row r="22" spans="1:55" x14ac:dyDescent="0.2">
      <c r="A22" s="15" t="s">
        <v>31</v>
      </c>
      <c r="B22" s="16" t="s">
        <v>3</v>
      </c>
      <c r="C22" s="15">
        <v>13369</v>
      </c>
      <c r="D22">
        <v>7604</v>
      </c>
      <c r="E22">
        <v>9727</v>
      </c>
      <c r="F22">
        <v>84126</v>
      </c>
      <c r="G22" s="18">
        <v>40779</v>
      </c>
      <c r="H22" s="15">
        <v>542451</v>
      </c>
      <c r="I22">
        <v>494347</v>
      </c>
      <c r="J22">
        <v>607836</v>
      </c>
      <c r="K22">
        <v>510764</v>
      </c>
      <c r="L22">
        <v>496471</v>
      </c>
      <c r="M22" s="18">
        <v>522281</v>
      </c>
      <c r="N22" s="15">
        <v>109663</v>
      </c>
      <c r="O22">
        <v>104086</v>
      </c>
      <c r="P22">
        <v>92442</v>
      </c>
      <c r="Q22">
        <v>83505</v>
      </c>
      <c r="R22">
        <v>104410</v>
      </c>
      <c r="S22">
        <v>112188</v>
      </c>
      <c r="T22" s="15">
        <v>290057</v>
      </c>
      <c r="U22">
        <v>255615</v>
      </c>
      <c r="V22">
        <v>270036</v>
      </c>
      <c r="W22">
        <v>245941</v>
      </c>
      <c r="X22">
        <v>242757</v>
      </c>
      <c r="Y22">
        <v>253973</v>
      </c>
      <c r="Z22" s="15">
        <v>499561</v>
      </c>
      <c r="AA22">
        <v>497216</v>
      </c>
      <c r="AB22">
        <v>465329</v>
      </c>
      <c r="AC22">
        <v>454834</v>
      </c>
      <c r="AD22">
        <v>477196</v>
      </c>
      <c r="AE22" s="18">
        <v>695565</v>
      </c>
      <c r="AF22">
        <v>602922</v>
      </c>
      <c r="AG22">
        <v>587654</v>
      </c>
      <c r="AH22">
        <v>528781</v>
      </c>
      <c r="AI22">
        <v>555040</v>
      </c>
      <c r="AJ22">
        <v>549562</v>
      </c>
      <c r="AK22">
        <v>582787</v>
      </c>
      <c r="AL22" s="15">
        <v>522825</v>
      </c>
      <c r="AM22">
        <v>552948</v>
      </c>
      <c r="AN22">
        <v>532853</v>
      </c>
      <c r="AO22">
        <v>558661</v>
      </c>
      <c r="AP22">
        <v>518531</v>
      </c>
      <c r="AQ22" s="18">
        <v>581808</v>
      </c>
      <c r="AR22">
        <v>316809</v>
      </c>
      <c r="AS22">
        <v>345943</v>
      </c>
      <c r="AT22">
        <v>463881</v>
      </c>
      <c r="AU22">
        <v>457592</v>
      </c>
      <c r="AV22">
        <v>371156</v>
      </c>
      <c r="AW22" s="18">
        <v>541617</v>
      </c>
      <c r="AX22">
        <v>654</v>
      </c>
      <c r="AY22">
        <v>2957</v>
      </c>
      <c r="AZ22">
        <v>1720</v>
      </c>
      <c r="BA22">
        <v>3915</v>
      </c>
      <c r="BB22" s="18">
        <v>3756</v>
      </c>
    </row>
    <row r="23" spans="1:55" x14ac:dyDescent="0.2">
      <c r="A23" s="15" t="s">
        <v>64</v>
      </c>
      <c r="B23" s="16" t="s">
        <v>3</v>
      </c>
      <c r="C23" s="15">
        <v>11613600</v>
      </c>
      <c r="D23">
        <v>11233062</v>
      </c>
      <c r="E23">
        <v>11030115</v>
      </c>
      <c r="F23">
        <v>12953534</v>
      </c>
      <c r="G23" s="18">
        <v>10486071</v>
      </c>
      <c r="H23" s="15">
        <v>49931892</v>
      </c>
      <c r="I23">
        <v>43942404</v>
      </c>
      <c r="J23">
        <v>50256296</v>
      </c>
      <c r="K23">
        <v>50161884</v>
      </c>
      <c r="L23">
        <v>47287828</v>
      </c>
      <c r="M23" s="18">
        <v>46502480</v>
      </c>
      <c r="N23" s="15">
        <v>36647588</v>
      </c>
      <c r="O23">
        <v>30998394</v>
      </c>
      <c r="P23">
        <v>34777128</v>
      </c>
      <c r="Q23">
        <v>37863676</v>
      </c>
      <c r="R23">
        <v>36410696</v>
      </c>
      <c r="S23">
        <v>35604144</v>
      </c>
      <c r="T23" s="15">
        <v>31771740</v>
      </c>
      <c r="U23">
        <v>29005142</v>
      </c>
      <c r="V23">
        <v>30073946</v>
      </c>
      <c r="W23">
        <v>33917560</v>
      </c>
      <c r="X23">
        <v>30518776</v>
      </c>
      <c r="Y23">
        <v>29974164</v>
      </c>
      <c r="Z23" s="15">
        <v>34218916</v>
      </c>
      <c r="AA23">
        <v>33589164</v>
      </c>
      <c r="AB23">
        <v>33276618</v>
      </c>
      <c r="AC23">
        <v>34706052</v>
      </c>
      <c r="AD23">
        <v>35276796</v>
      </c>
      <c r="AE23" s="18">
        <v>39807876</v>
      </c>
      <c r="AF23">
        <v>51532936</v>
      </c>
      <c r="AG23">
        <v>47119236</v>
      </c>
      <c r="AH23">
        <v>47341836</v>
      </c>
      <c r="AI23">
        <v>46460356</v>
      </c>
      <c r="AJ23">
        <v>46247452</v>
      </c>
      <c r="AK23">
        <v>46840208</v>
      </c>
      <c r="AL23" s="15">
        <v>59848544</v>
      </c>
      <c r="AM23">
        <v>62470576</v>
      </c>
      <c r="AN23">
        <v>56124588</v>
      </c>
      <c r="AO23">
        <v>59451328</v>
      </c>
      <c r="AP23">
        <v>57834508</v>
      </c>
      <c r="AQ23" s="18">
        <v>60164540</v>
      </c>
      <c r="AR23">
        <v>72979808</v>
      </c>
      <c r="AS23">
        <v>71479480</v>
      </c>
      <c r="AT23">
        <v>74905200</v>
      </c>
      <c r="AU23">
        <v>73907312</v>
      </c>
      <c r="AV23">
        <v>71564968</v>
      </c>
      <c r="AW23" s="18">
        <v>78510080</v>
      </c>
      <c r="AX23">
        <v>714601</v>
      </c>
      <c r="AY23">
        <v>807036</v>
      </c>
      <c r="AZ23">
        <v>592026</v>
      </c>
      <c r="BA23">
        <v>567295</v>
      </c>
      <c r="BB23" s="18">
        <v>476578</v>
      </c>
    </row>
    <row r="24" spans="1:55" x14ac:dyDescent="0.2">
      <c r="A24" s="15" t="s">
        <v>32</v>
      </c>
      <c r="B24" s="16" t="s">
        <v>3</v>
      </c>
      <c r="C24" s="15">
        <v>33572</v>
      </c>
      <c r="D24">
        <v>37435</v>
      </c>
      <c r="E24">
        <v>35927</v>
      </c>
      <c r="F24">
        <v>32094</v>
      </c>
      <c r="G24" s="18">
        <v>36734</v>
      </c>
      <c r="H24" s="15">
        <v>72172</v>
      </c>
      <c r="I24">
        <v>69741</v>
      </c>
      <c r="J24">
        <v>62633</v>
      </c>
      <c r="K24">
        <v>58717</v>
      </c>
      <c r="L24">
        <v>55555</v>
      </c>
      <c r="M24" s="18">
        <v>70188</v>
      </c>
      <c r="N24" s="15">
        <v>51225</v>
      </c>
      <c r="O24">
        <v>50640</v>
      </c>
      <c r="P24">
        <v>52086</v>
      </c>
      <c r="Q24">
        <v>45862</v>
      </c>
      <c r="R24">
        <v>52241</v>
      </c>
      <c r="S24">
        <v>52832</v>
      </c>
      <c r="T24" s="15">
        <v>64703</v>
      </c>
      <c r="U24">
        <v>67865</v>
      </c>
      <c r="V24">
        <v>68158</v>
      </c>
      <c r="W24">
        <v>61526</v>
      </c>
      <c r="X24">
        <v>64307</v>
      </c>
      <c r="Y24">
        <v>73949</v>
      </c>
      <c r="Z24" s="15">
        <v>121440</v>
      </c>
      <c r="AA24">
        <v>136271</v>
      </c>
      <c r="AB24">
        <v>108086</v>
      </c>
      <c r="AC24">
        <v>105196</v>
      </c>
      <c r="AD24">
        <v>125518</v>
      </c>
      <c r="AE24" s="18">
        <v>128541</v>
      </c>
      <c r="AF24">
        <v>231962</v>
      </c>
      <c r="AG24">
        <v>230678</v>
      </c>
      <c r="AH24">
        <v>243370</v>
      </c>
      <c r="AI24">
        <v>220446</v>
      </c>
      <c r="AJ24">
        <v>220068</v>
      </c>
      <c r="AK24">
        <v>227535</v>
      </c>
      <c r="AL24" s="15">
        <v>245627</v>
      </c>
      <c r="AM24">
        <v>257622</v>
      </c>
      <c r="AN24">
        <v>210331</v>
      </c>
      <c r="AO24">
        <v>238875</v>
      </c>
      <c r="AP24">
        <v>224087</v>
      </c>
      <c r="AQ24" s="18">
        <v>256171</v>
      </c>
      <c r="AR24">
        <v>217946</v>
      </c>
      <c r="AS24">
        <v>171672</v>
      </c>
      <c r="AT24">
        <v>293777</v>
      </c>
      <c r="AU24">
        <v>347270</v>
      </c>
      <c r="AV24">
        <v>170950</v>
      </c>
      <c r="AW24" s="18">
        <v>464986</v>
      </c>
      <c r="AX24">
        <v>52059</v>
      </c>
      <c r="AY24">
        <v>56362</v>
      </c>
      <c r="AZ24">
        <v>53006</v>
      </c>
      <c r="BA24">
        <v>55065</v>
      </c>
      <c r="BB24" s="18">
        <v>52699</v>
      </c>
    </row>
    <row r="25" spans="1:55" s="9" customFormat="1" x14ac:dyDescent="0.2">
      <c r="A25" s="15" t="s">
        <v>65</v>
      </c>
      <c r="B25" s="16" t="s">
        <v>3</v>
      </c>
      <c r="C25" s="15">
        <v>1184</v>
      </c>
      <c r="D25">
        <v>483</v>
      </c>
      <c r="E25">
        <v>420</v>
      </c>
      <c r="F25">
        <v>0</v>
      </c>
      <c r="G25" s="18">
        <v>0</v>
      </c>
      <c r="H25" s="15">
        <v>2656</v>
      </c>
      <c r="I25">
        <v>2268</v>
      </c>
      <c r="J25">
        <v>951</v>
      </c>
      <c r="K25">
        <v>1101</v>
      </c>
      <c r="L25">
        <v>3184</v>
      </c>
      <c r="M25" s="18">
        <v>2393</v>
      </c>
      <c r="N25" s="15">
        <v>28712</v>
      </c>
      <c r="O25">
        <v>25188</v>
      </c>
      <c r="P25">
        <v>17383</v>
      </c>
      <c r="Q25">
        <v>18959</v>
      </c>
      <c r="R25">
        <v>27216</v>
      </c>
      <c r="S25">
        <v>14904</v>
      </c>
      <c r="T25" s="15">
        <v>31466</v>
      </c>
      <c r="U25">
        <v>24308</v>
      </c>
      <c r="V25">
        <v>35933</v>
      </c>
      <c r="W25">
        <v>38746</v>
      </c>
      <c r="X25">
        <v>30794</v>
      </c>
      <c r="Y25">
        <v>27131</v>
      </c>
      <c r="Z25" s="15">
        <v>22029</v>
      </c>
      <c r="AA25">
        <v>20497</v>
      </c>
      <c r="AB25">
        <v>22230</v>
      </c>
      <c r="AC25">
        <v>18103</v>
      </c>
      <c r="AD25">
        <v>32804</v>
      </c>
      <c r="AE25" s="18">
        <v>24054</v>
      </c>
      <c r="AF25">
        <v>21636</v>
      </c>
      <c r="AG25">
        <v>27911</v>
      </c>
      <c r="AH25">
        <v>27519</v>
      </c>
      <c r="AI25">
        <v>14104</v>
      </c>
      <c r="AJ25">
        <v>22547</v>
      </c>
      <c r="AK25">
        <v>10692</v>
      </c>
      <c r="AL25" s="15">
        <v>24502</v>
      </c>
      <c r="AM25">
        <v>25613</v>
      </c>
      <c r="AN25">
        <v>26176</v>
      </c>
      <c r="AO25">
        <v>31228</v>
      </c>
      <c r="AP25">
        <v>18160</v>
      </c>
      <c r="AQ25" s="18">
        <v>25694</v>
      </c>
      <c r="AR25">
        <v>48174</v>
      </c>
      <c r="AS25">
        <v>58915</v>
      </c>
      <c r="AT25">
        <v>44354</v>
      </c>
      <c r="AU25">
        <v>40298</v>
      </c>
      <c r="AV25">
        <v>47024</v>
      </c>
      <c r="AW25" s="18">
        <v>41943</v>
      </c>
      <c r="AX25">
        <v>6522</v>
      </c>
      <c r="AY25">
        <v>5138</v>
      </c>
      <c r="AZ25">
        <v>3901</v>
      </c>
      <c r="BA25">
        <v>12020</v>
      </c>
      <c r="BB25" s="18">
        <v>8024</v>
      </c>
      <c r="BC25"/>
    </row>
    <row r="26" spans="1:55" s="9" customFormat="1" x14ac:dyDescent="0.2">
      <c r="A26" s="15" t="s">
        <v>67</v>
      </c>
      <c r="B26" s="16" t="s">
        <v>3</v>
      </c>
      <c r="C26" s="15">
        <v>4044</v>
      </c>
      <c r="D26">
        <v>1331</v>
      </c>
      <c r="E26">
        <v>1872</v>
      </c>
      <c r="F26">
        <v>1408</v>
      </c>
      <c r="G26" s="18">
        <v>348</v>
      </c>
      <c r="H26" s="15">
        <v>2770</v>
      </c>
      <c r="I26">
        <v>2843</v>
      </c>
      <c r="J26">
        <v>844</v>
      </c>
      <c r="K26">
        <v>4865</v>
      </c>
      <c r="L26">
        <v>914</v>
      </c>
      <c r="M26" s="18">
        <v>8066</v>
      </c>
      <c r="N26" s="15">
        <v>3319</v>
      </c>
      <c r="O26">
        <v>5916</v>
      </c>
      <c r="P26">
        <v>1272</v>
      </c>
      <c r="Q26">
        <v>8501</v>
      </c>
      <c r="R26">
        <v>2439</v>
      </c>
      <c r="S26">
        <v>877</v>
      </c>
      <c r="T26" s="15">
        <v>2385</v>
      </c>
      <c r="U26">
        <v>0</v>
      </c>
      <c r="V26">
        <v>4037</v>
      </c>
      <c r="W26">
        <v>7899</v>
      </c>
      <c r="X26">
        <v>4694</v>
      </c>
      <c r="Y26">
        <v>5060</v>
      </c>
      <c r="Z26" s="15">
        <v>3172</v>
      </c>
      <c r="AA26">
        <v>6241</v>
      </c>
      <c r="AB26">
        <v>5592</v>
      </c>
      <c r="AC26">
        <v>2983</v>
      </c>
      <c r="AD26">
        <v>3719</v>
      </c>
      <c r="AE26" s="18">
        <v>2025</v>
      </c>
      <c r="AF26">
        <v>26486</v>
      </c>
      <c r="AG26">
        <v>11624</v>
      </c>
      <c r="AH26">
        <v>21581</v>
      </c>
      <c r="AI26">
        <v>16471</v>
      </c>
      <c r="AJ26">
        <v>23159</v>
      </c>
      <c r="AK26">
        <v>10987</v>
      </c>
      <c r="AL26" s="15">
        <v>203970</v>
      </c>
      <c r="AM26">
        <v>162143</v>
      </c>
      <c r="AN26">
        <v>199793</v>
      </c>
      <c r="AO26">
        <v>195044</v>
      </c>
      <c r="AP26">
        <v>203872</v>
      </c>
      <c r="AQ26" s="18">
        <v>132673</v>
      </c>
      <c r="AR26">
        <v>459061</v>
      </c>
      <c r="AS26">
        <v>452386</v>
      </c>
      <c r="AT26">
        <v>415888</v>
      </c>
      <c r="AU26">
        <v>393717</v>
      </c>
      <c r="AV26">
        <v>436272</v>
      </c>
      <c r="AW26" s="18">
        <v>283426</v>
      </c>
      <c r="AX26">
        <v>3428</v>
      </c>
      <c r="AY26">
        <v>6072</v>
      </c>
      <c r="AZ26">
        <v>3453</v>
      </c>
      <c r="BA26">
        <v>764</v>
      </c>
      <c r="BB26" s="18">
        <v>11798</v>
      </c>
      <c r="BC26"/>
    </row>
    <row r="27" spans="1:55" s="9" customFormat="1" x14ac:dyDescent="0.2">
      <c r="A27" s="15" t="s">
        <v>68</v>
      </c>
      <c r="B27" s="16" t="s">
        <v>2</v>
      </c>
      <c r="C27" s="15">
        <v>15664</v>
      </c>
      <c r="D27">
        <v>11206</v>
      </c>
      <c r="E27">
        <v>3481</v>
      </c>
      <c r="F27">
        <v>10028</v>
      </c>
      <c r="G27" s="18">
        <v>24548</v>
      </c>
      <c r="H27" s="15">
        <v>42062</v>
      </c>
      <c r="I27">
        <v>39153</v>
      </c>
      <c r="J27">
        <v>31669</v>
      </c>
      <c r="K27">
        <v>29848</v>
      </c>
      <c r="L27">
        <v>36962</v>
      </c>
      <c r="M27" s="18">
        <v>43620</v>
      </c>
      <c r="N27" s="15">
        <v>312225</v>
      </c>
      <c r="O27">
        <v>291235</v>
      </c>
      <c r="P27">
        <v>290153</v>
      </c>
      <c r="Q27">
        <v>269790</v>
      </c>
      <c r="R27">
        <v>353855</v>
      </c>
      <c r="S27">
        <v>289018</v>
      </c>
      <c r="T27" s="15">
        <v>585727</v>
      </c>
      <c r="U27">
        <v>587651</v>
      </c>
      <c r="V27">
        <v>546039</v>
      </c>
      <c r="W27">
        <v>613257</v>
      </c>
      <c r="X27">
        <v>584309</v>
      </c>
      <c r="Y27">
        <v>543389</v>
      </c>
      <c r="Z27" s="15">
        <v>816415</v>
      </c>
      <c r="AA27">
        <v>740979</v>
      </c>
      <c r="AB27">
        <v>744753</v>
      </c>
      <c r="AC27">
        <v>773620</v>
      </c>
      <c r="AD27">
        <v>793599</v>
      </c>
      <c r="AE27" s="18">
        <v>769673</v>
      </c>
      <c r="AF27">
        <v>1151900</v>
      </c>
      <c r="AG27">
        <v>1078226</v>
      </c>
      <c r="AH27">
        <v>1022556</v>
      </c>
      <c r="AI27">
        <v>1008088</v>
      </c>
      <c r="AJ27">
        <v>991917</v>
      </c>
      <c r="AK27">
        <v>968986</v>
      </c>
      <c r="AL27" s="15">
        <v>1259548</v>
      </c>
      <c r="AM27">
        <v>1186584</v>
      </c>
      <c r="AN27">
        <v>1234067</v>
      </c>
      <c r="AO27">
        <v>1300431</v>
      </c>
      <c r="AP27">
        <v>1197581</v>
      </c>
      <c r="AQ27" s="18">
        <v>1125402</v>
      </c>
      <c r="AR27">
        <v>2320533</v>
      </c>
      <c r="AS27">
        <v>2296597</v>
      </c>
      <c r="AT27">
        <v>1837427</v>
      </c>
      <c r="AU27">
        <v>2036757</v>
      </c>
      <c r="AV27">
        <v>2108148</v>
      </c>
      <c r="AW27" s="18">
        <v>1553410</v>
      </c>
      <c r="AX27">
        <v>18681</v>
      </c>
      <c r="AY27">
        <v>13003</v>
      </c>
      <c r="AZ27">
        <v>2936</v>
      </c>
      <c r="BA27">
        <v>7563</v>
      </c>
      <c r="BB27" s="18">
        <v>5210</v>
      </c>
      <c r="BC27"/>
    </row>
    <row r="28" spans="1:55" x14ac:dyDescent="0.2">
      <c r="A28" s="15" t="s">
        <v>69</v>
      </c>
      <c r="B28" s="16" t="s">
        <v>3</v>
      </c>
      <c r="C28" s="15">
        <v>108997</v>
      </c>
      <c r="D28">
        <v>9642</v>
      </c>
      <c r="E28">
        <v>9139</v>
      </c>
      <c r="F28">
        <v>654399</v>
      </c>
      <c r="G28" s="18">
        <v>383597</v>
      </c>
      <c r="H28" s="15">
        <v>11498419</v>
      </c>
      <c r="I28">
        <v>13870387</v>
      </c>
      <c r="J28">
        <v>11423272</v>
      </c>
      <c r="K28">
        <v>8719597</v>
      </c>
      <c r="L28">
        <v>7524878</v>
      </c>
      <c r="M28" s="18">
        <v>11485819</v>
      </c>
      <c r="N28" s="15">
        <v>17543124</v>
      </c>
      <c r="O28">
        <v>14260379</v>
      </c>
      <c r="P28">
        <v>14335251</v>
      </c>
      <c r="Q28">
        <v>6678373</v>
      </c>
      <c r="R28">
        <v>10173465</v>
      </c>
      <c r="S28">
        <v>10651688</v>
      </c>
      <c r="T28" s="15">
        <v>19458172</v>
      </c>
      <c r="U28">
        <v>25122864</v>
      </c>
      <c r="V28">
        <v>12504153</v>
      </c>
      <c r="W28">
        <v>28423144</v>
      </c>
      <c r="X28">
        <v>11993398</v>
      </c>
      <c r="Y28">
        <v>21378474</v>
      </c>
      <c r="Z28" s="15">
        <v>35363052</v>
      </c>
      <c r="AA28">
        <v>29309626</v>
      </c>
      <c r="AB28">
        <v>17867214</v>
      </c>
      <c r="AC28">
        <v>26465334</v>
      </c>
      <c r="AD28">
        <v>37574612</v>
      </c>
      <c r="AE28" s="18">
        <v>22726186</v>
      </c>
      <c r="AF28">
        <v>41980896</v>
      </c>
      <c r="AG28">
        <v>29967174</v>
      </c>
      <c r="AH28">
        <v>31502128</v>
      </c>
      <c r="AI28">
        <v>41870956</v>
      </c>
      <c r="AJ28">
        <v>41644080</v>
      </c>
      <c r="AK28">
        <v>51956300</v>
      </c>
      <c r="AL28" s="15">
        <v>66617612</v>
      </c>
      <c r="AM28">
        <v>72979728</v>
      </c>
      <c r="AN28">
        <v>76135688</v>
      </c>
      <c r="AO28">
        <v>56106932</v>
      </c>
      <c r="AP28">
        <v>57268388</v>
      </c>
      <c r="AQ28" s="18">
        <v>69171272</v>
      </c>
      <c r="AR28">
        <v>111851792</v>
      </c>
      <c r="AS28">
        <v>130059760</v>
      </c>
      <c r="AT28">
        <v>104441520</v>
      </c>
      <c r="AU28">
        <v>126064104</v>
      </c>
      <c r="AV28">
        <v>114542120</v>
      </c>
      <c r="AW28" s="18">
        <v>104671880</v>
      </c>
      <c r="AX28">
        <v>6855</v>
      </c>
      <c r="AY28">
        <v>55040</v>
      </c>
      <c r="AZ28">
        <v>45724</v>
      </c>
      <c r="BA28">
        <v>166182</v>
      </c>
      <c r="BB28" s="18">
        <v>26279</v>
      </c>
    </row>
    <row r="29" spans="1:55" s="9" customFormat="1" x14ac:dyDescent="0.2">
      <c r="A29" s="15" t="s">
        <v>70</v>
      </c>
      <c r="B29" s="16" t="s">
        <v>3</v>
      </c>
      <c r="C29" s="15">
        <v>2318</v>
      </c>
      <c r="D29">
        <v>2166</v>
      </c>
      <c r="E29">
        <v>2124</v>
      </c>
      <c r="F29">
        <v>2226</v>
      </c>
      <c r="G29" s="18">
        <v>604</v>
      </c>
      <c r="H29" s="15">
        <v>2722992</v>
      </c>
      <c r="I29">
        <v>2334854</v>
      </c>
      <c r="J29">
        <v>2855126</v>
      </c>
      <c r="K29">
        <v>1792208</v>
      </c>
      <c r="L29">
        <v>1978398</v>
      </c>
      <c r="M29" s="18">
        <v>1883391</v>
      </c>
      <c r="N29" s="15">
        <v>680981</v>
      </c>
      <c r="O29">
        <v>591101</v>
      </c>
      <c r="P29">
        <v>734781</v>
      </c>
      <c r="Q29">
        <v>457577</v>
      </c>
      <c r="R29">
        <v>588438</v>
      </c>
      <c r="S29">
        <v>592085</v>
      </c>
      <c r="T29" s="15">
        <v>943066</v>
      </c>
      <c r="U29">
        <v>996252</v>
      </c>
      <c r="V29">
        <v>730416</v>
      </c>
      <c r="W29">
        <v>897684</v>
      </c>
      <c r="X29">
        <v>810637</v>
      </c>
      <c r="Y29">
        <v>840622</v>
      </c>
      <c r="Z29" s="15">
        <v>1343991</v>
      </c>
      <c r="AA29">
        <v>1322278</v>
      </c>
      <c r="AB29">
        <v>1201187</v>
      </c>
      <c r="AC29">
        <v>1219371</v>
      </c>
      <c r="AD29">
        <v>1280817</v>
      </c>
      <c r="AE29" s="18">
        <v>1618580</v>
      </c>
      <c r="AF29">
        <v>2002154</v>
      </c>
      <c r="AG29">
        <v>1863531</v>
      </c>
      <c r="AH29">
        <v>3096266</v>
      </c>
      <c r="AI29">
        <v>2522233</v>
      </c>
      <c r="AJ29">
        <v>2535803</v>
      </c>
      <c r="AK29">
        <v>2894210</v>
      </c>
      <c r="AL29" s="15">
        <v>3789373</v>
      </c>
      <c r="AM29">
        <v>4647195</v>
      </c>
      <c r="AN29">
        <v>4384127</v>
      </c>
      <c r="AO29">
        <v>4193168</v>
      </c>
      <c r="AP29">
        <v>3632063</v>
      </c>
      <c r="AQ29" s="18">
        <v>4166191</v>
      </c>
      <c r="AR29">
        <v>3951574</v>
      </c>
      <c r="AS29">
        <v>4322980</v>
      </c>
      <c r="AT29">
        <v>4168953</v>
      </c>
      <c r="AU29">
        <v>5108754</v>
      </c>
      <c r="AV29">
        <v>4606068</v>
      </c>
      <c r="AW29" s="18">
        <v>4014336</v>
      </c>
      <c r="AX29">
        <v>1699</v>
      </c>
      <c r="AY29">
        <v>1534</v>
      </c>
      <c r="AZ29">
        <v>1544</v>
      </c>
      <c r="BA29">
        <v>3331</v>
      </c>
      <c r="BB29" s="18">
        <v>4438</v>
      </c>
      <c r="BC29"/>
    </row>
    <row r="30" spans="1:55" s="9" customFormat="1" x14ac:dyDescent="0.2">
      <c r="A30" s="15" t="s">
        <v>71</v>
      </c>
      <c r="B30" s="16" t="s">
        <v>3</v>
      </c>
      <c r="C30" s="15">
        <v>65655</v>
      </c>
      <c r="D30">
        <v>62937</v>
      </c>
      <c r="E30">
        <v>61646</v>
      </c>
      <c r="F30">
        <v>61166</v>
      </c>
      <c r="G30" s="18">
        <v>62323</v>
      </c>
      <c r="H30" s="15">
        <v>3138796</v>
      </c>
      <c r="I30">
        <v>2957571</v>
      </c>
      <c r="J30">
        <v>2999672</v>
      </c>
      <c r="K30">
        <v>1975619</v>
      </c>
      <c r="L30">
        <v>2316824</v>
      </c>
      <c r="M30" s="18">
        <v>2229172</v>
      </c>
      <c r="N30" s="15">
        <v>2118915</v>
      </c>
      <c r="O30">
        <v>2200935</v>
      </c>
      <c r="P30">
        <v>1979938</v>
      </c>
      <c r="Q30">
        <v>1178474</v>
      </c>
      <c r="R30">
        <v>1384079</v>
      </c>
      <c r="S30">
        <v>1440997</v>
      </c>
      <c r="T30" s="15">
        <v>1505929</v>
      </c>
      <c r="U30">
        <v>1447064</v>
      </c>
      <c r="V30">
        <v>766311</v>
      </c>
      <c r="W30">
        <v>840486</v>
      </c>
      <c r="X30">
        <v>1020430</v>
      </c>
      <c r="Y30">
        <v>1055206</v>
      </c>
      <c r="Z30" s="15">
        <v>1995142</v>
      </c>
      <c r="AA30">
        <v>1919210</v>
      </c>
      <c r="AB30">
        <v>1505259</v>
      </c>
      <c r="AC30">
        <v>1281295</v>
      </c>
      <c r="AD30">
        <v>1501766</v>
      </c>
      <c r="AE30" s="18">
        <v>741182</v>
      </c>
      <c r="AF30">
        <v>3348562</v>
      </c>
      <c r="AG30">
        <v>3248279</v>
      </c>
      <c r="AH30">
        <v>3620727</v>
      </c>
      <c r="AI30">
        <v>3676428</v>
      </c>
      <c r="AJ30">
        <v>3447807</v>
      </c>
      <c r="AK30">
        <v>3993952</v>
      </c>
      <c r="AL30" s="15">
        <v>8277866</v>
      </c>
      <c r="AM30">
        <v>8782343</v>
      </c>
      <c r="AN30">
        <v>8105983</v>
      </c>
      <c r="AO30">
        <v>7267355</v>
      </c>
      <c r="AP30">
        <v>7737336</v>
      </c>
      <c r="AQ30" s="18">
        <v>8104415</v>
      </c>
      <c r="AR30">
        <v>9361514</v>
      </c>
      <c r="AS30">
        <v>9367016</v>
      </c>
      <c r="AT30">
        <v>10153785</v>
      </c>
      <c r="AU30">
        <v>9333966</v>
      </c>
      <c r="AV30">
        <v>9118908</v>
      </c>
      <c r="AW30" s="18">
        <v>12926212</v>
      </c>
      <c r="AX30">
        <v>60078</v>
      </c>
      <c r="AY30">
        <v>65467</v>
      </c>
      <c r="AZ30">
        <v>76093</v>
      </c>
      <c r="BA30">
        <v>56350</v>
      </c>
      <c r="BB30" s="18">
        <v>68025</v>
      </c>
      <c r="BC30"/>
    </row>
    <row r="31" spans="1:55" x14ac:dyDescent="0.2">
      <c r="A31" s="15" t="s">
        <v>18</v>
      </c>
      <c r="B31" s="16" t="s">
        <v>3</v>
      </c>
      <c r="C31" s="15">
        <v>4546697</v>
      </c>
      <c r="D31">
        <v>272058</v>
      </c>
      <c r="E31">
        <v>209363</v>
      </c>
      <c r="F31">
        <v>16776621</v>
      </c>
      <c r="G31" s="18">
        <v>7131339</v>
      </c>
      <c r="H31" s="15">
        <v>13239859</v>
      </c>
      <c r="I31">
        <v>17316464</v>
      </c>
      <c r="J31">
        <v>10646884</v>
      </c>
      <c r="K31">
        <v>12373021</v>
      </c>
      <c r="L31">
        <v>24683346</v>
      </c>
      <c r="M31" s="18">
        <v>20643202</v>
      </c>
      <c r="N31" s="15">
        <v>13822497</v>
      </c>
      <c r="O31">
        <v>10094026</v>
      </c>
      <c r="P31">
        <v>9065086</v>
      </c>
      <c r="Q31">
        <v>6037036</v>
      </c>
      <c r="R31">
        <v>9734818</v>
      </c>
      <c r="S31">
        <v>8692317</v>
      </c>
      <c r="T31" s="15">
        <v>26357882</v>
      </c>
      <c r="U31">
        <v>28860422</v>
      </c>
      <c r="V31">
        <v>25058552</v>
      </c>
      <c r="W31">
        <v>27237566</v>
      </c>
      <c r="X31">
        <v>17055842</v>
      </c>
      <c r="Y31">
        <v>28076118</v>
      </c>
      <c r="Z31" s="15">
        <v>38192488</v>
      </c>
      <c r="AA31">
        <v>44309844</v>
      </c>
      <c r="AB31">
        <v>41810692</v>
      </c>
      <c r="AC31">
        <v>37961552</v>
      </c>
      <c r="AD31">
        <v>49498284</v>
      </c>
      <c r="AE31" s="18">
        <v>59536376</v>
      </c>
      <c r="AF31">
        <v>66492552</v>
      </c>
      <c r="AG31">
        <v>76781648</v>
      </c>
      <c r="AH31">
        <v>67969688</v>
      </c>
      <c r="AI31">
        <v>73428672</v>
      </c>
      <c r="AJ31">
        <v>76021944</v>
      </c>
      <c r="AK31">
        <v>79529168</v>
      </c>
      <c r="AL31" s="15">
        <v>74212904</v>
      </c>
      <c r="AM31">
        <v>75932128</v>
      </c>
      <c r="AN31">
        <v>78977632</v>
      </c>
      <c r="AO31">
        <v>78709880</v>
      </c>
      <c r="AP31">
        <v>79745704</v>
      </c>
      <c r="AQ31" s="18">
        <v>73532640</v>
      </c>
      <c r="AR31">
        <v>87968368</v>
      </c>
      <c r="AS31">
        <v>77028104</v>
      </c>
      <c r="AT31">
        <v>86643616</v>
      </c>
      <c r="AU31">
        <v>87741472</v>
      </c>
      <c r="AV31">
        <v>82039008</v>
      </c>
      <c r="AW31" s="18">
        <v>89565880</v>
      </c>
      <c r="AX31">
        <v>173999</v>
      </c>
      <c r="AY31">
        <v>989514</v>
      </c>
      <c r="AZ31">
        <v>436173</v>
      </c>
      <c r="BA31">
        <v>1172595</v>
      </c>
      <c r="BB31" s="18">
        <v>267389</v>
      </c>
    </row>
    <row r="32" spans="1:55" x14ac:dyDescent="0.2">
      <c r="A32" s="15" t="s">
        <v>19</v>
      </c>
      <c r="B32" s="16" t="s">
        <v>3</v>
      </c>
      <c r="C32" s="15">
        <v>279486</v>
      </c>
      <c r="D32">
        <v>5877</v>
      </c>
      <c r="E32">
        <v>9686</v>
      </c>
      <c r="F32">
        <v>1351488</v>
      </c>
      <c r="G32" s="18">
        <v>517852</v>
      </c>
      <c r="H32" s="15">
        <v>2817218</v>
      </c>
      <c r="I32">
        <v>3061160</v>
      </c>
      <c r="J32">
        <v>3222038</v>
      </c>
      <c r="K32">
        <v>2657641</v>
      </c>
      <c r="L32">
        <v>3355550</v>
      </c>
      <c r="M32" s="18">
        <v>3278094</v>
      </c>
      <c r="N32" s="15">
        <v>386848</v>
      </c>
      <c r="O32">
        <v>349548</v>
      </c>
      <c r="P32">
        <v>315874</v>
      </c>
      <c r="Q32">
        <v>205016</v>
      </c>
      <c r="R32">
        <v>289623</v>
      </c>
      <c r="S32">
        <v>279225</v>
      </c>
      <c r="T32" s="15">
        <v>876148</v>
      </c>
      <c r="U32">
        <v>745144</v>
      </c>
      <c r="V32">
        <v>904402</v>
      </c>
      <c r="W32">
        <v>656972</v>
      </c>
      <c r="X32">
        <v>527512</v>
      </c>
      <c r="Y32">
        <v>806357</v>
      </c>
      <c r="Z32" s="15">
        <v>1188209</v>
      </c>
      <c r="AA32">
        <v>1319386</v>
      </c>
      <c r="AB32">
        <v>1284066</v>
      </c>
      <c r="AC32">
        <v>1059209</v>
      </c>
      <c r="AD32">
        <v>1344560</v>
      </c>
      <c r="AE32" s="18">
        <v>1112036</v>
      </c>
      <c r="AF32">
        <v>1372881</v>
      </c>
      <c r="AG32">
        <v>1902076</v>
      </c>
      <c r="AH32">
        <v>1650531</v>
      </c>
      <c r="AI32">
        <v>1436108</v>
      </c>
      <c r="AJ32">
        <v>1361596</v>
      </c>
      <c r="AK32">
        <v>1452755</v>
      </c>
      <c r="AL32" s="15">
        <v>1554480</v>
      </c>
      <c r="AM32">
        <v>1628368</v>
      </c>
      <c r="AN32">
        <v>1806569</v>
      </c>
      <c r="AO32">
        <v>2057450</v>
      </c>
      <c r="AP32">
        <v>1743535</v>
      </c>
      <c r="AQ32" s="18">
        <v>1947667</v>
      </c>
      <c r="AR32">
        <v>2280355</v>
      </c>
      <c r="AS32">
        <v>2153213</v>
      </c>
      <c r="AT32">
        <v>2659600</v>
      </c>
      <c r="AU32">
        <v>2721684</v>
      </c>
      <c r="AV32">
        <v>1992973</v>
      </c>
      <c r="AW32" s="18">
        <v>3157660</v>
      </c>
      <c r="AX32">
        <v>0</v>
      </c>
      <c r="AY32">
        <v>18615</v>
      </c>
      <c r="AZ32">
        <v>8133</v>
      </c>
      <c r="BA32">
        <v>26792</v>
      </c>
      <c r="BB32" s="18">
        <v>1689</v>
      </c>
    </row>
    <row r="33" spans="1:55" x14ac:dyDescent="0.2">
      <c r="A33" s="15" t="s">
        <v>134</v>
      </c>
      <c r="B33" s="16" t="s">
        <v>3</v>
      </c>
      <c r="C33" s="15">
        <v>24805</v>
      </c>
      <c r="D33">
        <v>26083</v>
      </c>
      <c r="E33">
        <v>25399</v>
      </c>
      <c r="F33">
        <v>25643</v>
      </c>
      <c r="G33" s="18">
        <v>19666</v>
      </c>
      <c r="H33" s="15">
        <v>22682</v>
      </c>
      <c r="I33">
        <v>26091</v>
      </c>
      <c r="J33">
        <v>26716</v>
      </c>
      <c r="K33">
        <v>42273</v>
      </c>
      <c r="L33">
        <v>55258</v>
      </c>
      <c r="M33" s="18">
        <v>64131</v>
      </c>
      <c r="N33" s="15">
        <v>7121</v>
      </c>
      <c r="O33">
        <v>13227</v>
      </c>
      <c r="P33">
        <v>5933</v>
      </c>
      <c r="Q33">
        <v>10937</v>
      </c>
      <c r="R33">
        <v>11433</v>
      </c>
      <c r="S33">
        <v>14776</v>
      </c>
      <c r="T33" s="15">
        <v>12448</v>
      </c>
      <c r="U33">
        <v>11240</v>
      </c>
      <c r="V33">
        <v>18046</v>
      </c>
      <c r="W33">
        <v>10533</v>
      </c>
      <c r="X33">
        <v>8469</v>
      </c>
      <c r="Y33">
        <v>15692</v>
      </c>
      <c r="Z33" s="15">
        <v>14714</v>
      </c>
      <c r="AA33">
        <v>15245</v>
      </c>
      <c r="AB33">
        <v>14745</v>
      </c>
      <c r="AC33">
        <v>13031</v>
      </c>
      <c r="AD33">
        <v>17029</v>
      </c>
      <c r="AE33" s="18">
        <v>21270</v>
      </c>
      <c r="AF33">
        <v>17612</v>
      </c>
      <c r="AG33">
        <v>17555</v>
      </c>
      <c r="AH33">
        <v>12202</v>
      </c>
      <c r="AI33">
        <v>12893</v>
      </c>
      <c r="AJ33">
        <v>13967</v>
      </c>
      <c r="AK33">
        <v>12957</v>
      </c>
      <c r="AL33" s="15">
        <v>46961</v>
      </c>
      <c r="AM33">
        <v>25151</v>
      </c>
      <c r="AN33">
        <v>40206</v>
      </c>
      <c r="AO33">
        <v>48168</v>
      </c>
      <c r="AP33">
        <v>48993</v>
      </c>
      <c r="AQ33" s="18">
        <v>45530</v>
      </c>
      <c r="AR33">
        <v>65340</v>
      </c>
      <c r="AS33">
        <v>69822</v>
      </c>
      <c r="AT33">
        <v>72000</v>
      </c>
      <c r="AU33">
        <v>63727</v>
      </c>
      <c r="AV33">
        <v>74751</v>
      </c>
      <c r="AW33" s="18">
        <v>72617</v>
      </c>
      <c r="AX33">
        <v>56469</v>
      </c>
      <c r="AY33">
        <v>55537</v>
      </c>
      <c r="AZ33">
        <v>51402</v>
      </c>
      <c r="BA33">
        <v>67849</v>
      </c>
      <c r="BB33" s="18">
        <v>65394</v>
      </c>
    </row>
    <row r="34" spans="1:55" x14ac:dyDescent="0.2">
      <c r="A34" s="15" t="s">
        <v>137</v>
      </c>
      <c r="B34" s="16" t="s">
        <v>2</v>
      </c>
      <c r="C34" s="15">
        <v>0</v>
      </c>
      <c r="D34">
        <v>0</v>
      </c>
      <c r="E34">
        <v>0</v>
      </c>
      <c r="F34">
        <v>0</v>
      </c>
      <c r="G34" s="18">
        <v>4587</v>
      </c>
      <c r="H34" s="15">
        <v>1940432</v>
      </c>
      <c r="I34">
        <v>1201849</v>
      </c>
      <c r="J34">
        <v>1062845</v>
      </c>
      <c r="K34">
        <v>1190776</v>
      </c>
      <c r="L34">
        <v>812407</v>
      </c>
      <c r="M34" s="18">
        <v>770758</v>
      </c>
      <c r="N34" s="15">
        <v>1323224</v>
      </c>
      <c r="O34">
        <v>1374175</v>
      </c>
      <c r="P34">
        <v>1281991</v>
      </c>
      <c r="Q34">
        <v>1520210</v>
      </c>
      <c r="R34">
        <v>1223993</v>
      </c>
      <c r="S34">
        <v>1255687</v>
      </c>
      <c r="T34" s="15">
        <v>1444920</v>
      </c>
      <c r="U34">
        <v>1311797</v>
      </c>
      <c r="V34">
        <v>1697902</v>
      </c>
      <c r="W34">
        <v>1686965</v>
      </c>
      <c r="X34">
        <v>1392707</v>
      </c>
      <c r="Y34">
        <v>1562655</v>
      </c>
      <c r="Z34" s="15">
        <v>2538589</v>
      </c>
      <c r="AA34">
        <v>2764832</v>
      </c>
      <c r="AB34">
        <v>2388661</v>
      </c>
      <c r="AC34">
        <v>2522014</v>
      </c>
      <c r="AD34">
        <v>2616670</v>
      </c>
      <c r="AE34" s="18">
        <v>2445010</v>
      </c>
      <c r="AF34">
        <v>3194205</v>
      </c>
      <c r="AG34">
        <v>2846269</v>
      </c>
      <c r="AH34">
        <v>2918872</v>
      </c>
      <c r="AI34">
        <v>3116498</v>
      </c>
      <c r="AJ34">
        <v>3033566</v>
      </c>
      <c r="AK34">
        <v>2765261</v>
      </c>
      <c r="AL34" s="15">
        <v>4013931</v>
      </c>
      <c r="AM34">
        <v>4112749</v>
      </c>
      <c r="AN34">
        <v>3858950</v>
      </c>
      <c r="AO34">
        <v>4427340</v>
      </c>
      <c r="AP34">
        <v>4003468</v>
      </c>
      <c r="AQ34" s="18">
        <v>3829230</v>
      </c>
      <c r="AR34">
        <v>2429611</v>
      </c>
      <c r="AS34">
        <v>1900755</v>
      </c>
      <c r="AT34">
        <v>3351253</v>
      </c>
      <c r="AU34">
        <v>3435582</v>
      </c>
      <c r="AV34">
        <v>2135778</v>
      </c>
      <c r="AW34" s="18">
        <v>4307140</v>
      </c>
      <c r="AX34">
        <v>4939</v>
      </c>
      <c r="AY34">
        <v>8227</v>
      </c>
      <c r="AZ34">
        <v>4910</v>
      </c>
      <c r="BA34">
        <v>2958</v>
      </c>
      <c r="BB34" s="18">
        <v>9774</v>
      </c>
    </row>
    <row r="35" spans="1:55" s="9" customFormat="1" x14ac:dyDescent="0.2">
      <c r="A35" s="15" t="s">
        <v>73</v>
      </c>
      <c r="B35" s="16" t="s">
        <v>3</v>
      </c>
      <c r="C35" s="15">
        <v>215963456</v>
      </c>
      <c r="D35">
        <v>237862192</v>
      </c>
      <c r="E35">
        <v>144125664</v>
      </c>
      <c r="F35">
        <v>174112080</v>
      </c>
      <c r="G35" s="18">
        <v>152632768</v>
      </c>
      <c r="H35" s="15">
        <v>106619896</v>
      </c>
      <c r="I35">
        <v>111422040</v>
      </c>
      <c r="J35">
        <v>93241288</v>
      </c>
      <c r="K35">
        <v>108659808</v>
      </c>
      <c r="L35">
        <v>132668144</v>
      </c>
      <c r="M35" s="18">
        <v>91483640</v>
      </c>
      <c r="N35" s="15">
        <v>182362784</v>
      </c>
      <c r="O35">
        <v>179781088</v>
      </c>
      <c r="P35">
        <v>172897664</v>
      </c>
      <c r="Q35">
        <v>177935920</v>
      </c>
      <c r="R35">
        <v>167404496</v>
      </c>
      <c r="S35">
        <v>170242080</v>
      </c>
      <c r="T35" s="15">
        <v>176858384</v>
      </c>
      <c r="U35">
        <v>169655312</v>
      </c>
      <c r="V35">
        <v>181165568</v>
      </c>
      <c r="W35">
        <v>185036320</v>
      </c>
      <c r="X35">
        <v>181377296</v>
      </c>
      <c r="Y35">
        <v>176221680</v>
      </c>
      <c r="Z35" s="15">
        <v>166931488</v>
      </c>
      <c r="AA35">
        <v>171358896</v>
      </c>
      <c r="AB35">
        <v>163842208</v>
      </c>
      <c r="AC35">
        <v>175199040</v>
      </c>
      <c r="AD35">
        <v>187152976</v>
      </c>
      <c r="AE35" s="18">
        <v>214674912</v>
      </c>
      <c r="AF35">
        <v>175993184</v>
      </c>
      <c r="AG35">
        <v>153375568</v>
      </c>
      <c r="AH35">
        <v>187034944</v>
      </c>
      <c r="AI35">
        <v>199925488</v>
      </c>
      <c r="AJ35">
        <v>207529648</v>
      </c>
      <c r="AK35">
        <v>212173744</v>
      </c>
      <c r="AL35" s="15">
        <v>202332672</v>
      </c>
      <c r="AM35">
        <v>220473040</v>
      </c>
      <c r="AN35">
        <v>211707824</v>
      </c>
      <c r="AO35">
        <v>192128176</v>
      </c>
      <c r="AP35">
        <v>196086928</v>
      </c>
      <c r="AQ35" s="18">
        <v>224101968</v>
      </c>
      <c r="AR35">
        <v>158988544</v>
      </c>
      <c r="AS35">
        <v>168291344</v>
      </c>
      <c r="AT35">
        <v>182092848</v>
      </c>
      <c r="AU35">
        <v>185796032</v>
      </c>
      <c r="AV35">
        <v>187457616</v>
      </c>
      <c r="AW35" s="18">
        <v>176643264</v>
      </c>
      <c r="AX35">
        <v>208680592</v>
      </c>
      <c r="AY35">
        <v>245541040</v>
      </c>
      <c r="AZ35">
        <v>203049696</v>
      </c>
      <c r="BA35">
        <v>187770640</v>
      </c>
      <c r="BB35" s="18">
        <v>186442784</v>
      </c>
      <c r="BC35"/>
    </row>
    <row r="36" spans="1:55" s="9" customFormat="1" x14ac:dyDescent="0.2">
      <c r="A36" s="15" t="s">
        <v>74</v>
      </c>
      <c r="B36" s="16" t="s">
        <v>3</v>
      </c>
      <c r="C36" s="15">
        <v>67218</v>
      </c>
      <c r="D36">
        <v>11508</v>
      </c>
      <c r="E36">
        <v>10506</v>
      </c>
      <c r="F36">
        <v>172870</v>
      </c>
      <c r="G36" s="18">
        <v>83748</v>
      </c>
      <c r="H36" s="15">
        <v>324670</v>
      </c>
      <c r="I36">
        <v>347343</v>
      </c>
      <c r="J36">
        <v>258942</v>
      </c>
      <c r="K36">
        <v>288431</v>
      </c>
      <c r="L36">
        <v>338444</v>
      </c>
      <c r="M36" s="18">
        <v>291959</v>
      </c>
      <c r="N36" s="15">
        <v>1183156</v>
      </c>
      <c r="O36">
        <v>1219793</v>
      </c>
      <c r="P36">
        <v>1249900</v>
      </c>
      <c r="Q36">
        <v>1282349</v>
      </c>
      <c r="R36">
        <v>1270547</v>
      </c>
      <c r="S36">
        <v>1299178</v>
      </c>
      <c r="T36" s="15">
        <v>1294666</v>
      </c>
      <c r="U36">
        <v>1208556</v>
      </c>
      <c r="V36">
        <v>1417116</v>
      </c>
      <c r="W36">
        <v>1220141</v>
      </c>
      <c r="X36">
        <v>1276533</v>
      </c>
      <c r="Y36">
        <v>1176615</v>
      </c>
      <c r="Z36" s="15">
        <v>1155830</v>
      </c>
      <c r="AA36">
        <v>1176699</v>
      </c>
      <c r="AB36">
        <v>1157305</v>
      </c>
      <c r="AC36">
        <v>1251831</v>
      </c>
      <c r="AD36">
        <v>1122351</v>
      </c>
      <c r="AE36" s="18">
        <v>1373427</v>
      </c>
      <c r="AF36">
        <v>1056393</v>
      </c>
      <c r="AG36">
        <v>1024541</v>
      </c>
      <c r="AH36">
        <v>1036263</v>
      </c>
      <c r="AI36">
        <v>994768</v>
      </c>
      <c r="AJ36">
        <v>1091151</v>
      </c>
      <c r="AK36">
        <v>955210</v>
      </c>
      <c r="AL36" s="15">
        <v>965015</v>
      </c>
      <c r="AM36">
        <v>1002367</v>
      </c>
      <c r="AN36">
        <v>1011666</v>
      </c>
      <c r="AO36">
        <v>1112237</v>
      </c>
      <c r="AP36">
        <v>1137355</v>
      </c>
      <c r="AQ36" s="18">
        <v>952046</v>
      </c>
      <c r="AR36">
        <v>984545</v>
      </c>
      <c r="AS36">
        <v>783506</v>
      </c>
      <c r="AT36">
        <v>941893</v>
      </c>
      <c r="AU36">
        <v>1038328</v>
      </c>
      <c r="AV36">
        <v>814448</v>
      </c>
      <c r="AW36" s="18">
        <v>1103542</v>
      </c>
      <c r="AX36">
        <v>27359</v>
      </c>
      <c r="AY36">
        <v>79328</v>
      </c>
      <c r="AZ36">
        <v>40774</v>
      </c>
      <c r="BA36">
        <v>77692</v>
      </c>
      <c r="BB36" s="18">
        <v>31071</v>
      </c>
      <c r="BC36"/>
    </row>
    <row r="37" spans="1:55" x14ac:dyDescent="0.2">
      <c r="A37" s="15" t="s">
        <v>75</v>
      </c>
      <c r="B37" s="16" t="s">
        <v>2</v>
      </c>
      <c r="C37" s="15">
        <v>30549</v>
      </c>
      <c r="D37">
        <v>9864</v>
      </c>
      <c r="E37">
        <v>25822</v>
      </c>
      <c r="F37">
        <v>6121</v>
      </c>
      <c r="G37" s="18">
        <v>40129</v>
      </c>
      <c r="H37" s="15">
        <v>1509791</v>
      </c>
      <c r="I37">
        <v>1590861</v>
      </c>
      <c r="J37">
        <v>1571903</v>
      </c>
      <c r="K37">
        <v>1409588</v>
      </c>
      <c r="L37">
        <v>1649609</v>
      </c>
      <c r="M37" s="18">
        <v>1234336</v>
      </c>
      <c r="N37" s="15">
        <v>21010244</v>
      </c>
      <c r="O37">
        <v>20157486</v>
      </c>
      <c r="P37">
        <v>19382050</v>
      </c>
      <c r="Q37">
        <v>18307494</v>
      </c>
      <c r="R37">
        <v>24344638</v>
      </c>
      <c r="S37">
        <v>23010436</v>
      </c>
      <c r="T37" s="15">
        <v>24978702</v>
      </c>
      <c r="U37">
        <v>23718936</v>
      </c>
      <c r="V37">
        <v>22074570</v>
      </c>
      <c r="W37">
        <v>21783348</v>
      </c>
      <c r="X37">
        <v>23197586</v>
      </c>
      <c r="Y37">
        <v>21706836</v>
      </c>
      <c r="Z37" s="15">
        <v>46260764</v>
      </c>
      <c r="AA37">
        <v>38142028</v>
      </c>
      <c r="AB37">
        <v>39184032</v>
      </c>
      <c r="AC37">
        <v>37896236</v>
      </c>
      <c r="AD37">
        <v>38538012</v>
      </c>
      <c r="AE37" s="18">
        <v>41369100</v>
      </c>
      <c r="AF37">
        <v>46649164</v>
      </c>
      <c r="AG37">
        <v>52338884</v>
      </c>
      <c r="AH37">
        <v>39978124</v>
      </c>
      <c r="AI37">
        <v>41854464</v>
      </c>
      <c r="AJ37">
        <v>44109032</v>
      </c>
      <c r="AK37">
        <v>43908844</v>
      </c>
      <c r="AL37" s="15">
        <v>45796468</v>
      </c>
      <c r="AM37">
        <v>43099148</v>
      </c>
      <c r="AN37">
        <v>40034976</v>
      </c>
      <c r="AO37">
        <v>47838272</v>
      </c>
      <c r="AP37">
        <v>46683576</v>
      </c>
      <c r="AQ37" s="18">
        <v>41683104</v>
      </c>
      <c r="AR37">
        <v>28393566</v>
      </c>
      <c r="AS37">
        <v>23838916</v>
      </c>
      <c r="AT37">
        <v>36081796</v>
      </c>
      <c r="AU37">
        <v>36419864</v>
      </c>
      <c r="AV37">
        <v>26608746</v>
      </c>
      <c r="AW37" s="18">
        <v>45083696</v>
      </c>
      <c r="AX37">
        <v>12016</v>
      </c>
      <c r="AY37">
        <v>18356</v>
      </c>
      <c r="AZ37">
        <v>6312</v>
      </c>
      <c r="BA37">
        <v>9677</v>
      </c>
      <c r="BB37" s="18">
        <v>6618</v>
      </c>
    </row>
    <row r="38" spans="1:55" s="9" customFormat="1" x14ac:dyDescent="0.2">
      <c r="A38" s="15" t="s">
        <v>76</v>
      </c>
      <c r="B38" s="16" t="s">
        <v>2</v>
      </c>
      <c r="C38" s="15">
        <v>21491</v>
      </c>
      <c r="D38">
        <v>0</v>
      </c>
      <c r="E38">
        <v>0</v>
      </c>
      <c r="F38">
        <v>151005</v>
      </c>
      <c r="G38" s="18">
        <v>178837</v>
      </c>
      <c r="H38" s="15">
        <v>2989819</v>
      </c>
      <c r="I38">
        <v>3368049</v>
      </c>
      <c r="J38">
        <v>2390740</v>
      </c>
      <c r="K38">
        <v>3120205</v>
      </c>
      <c r="L38">
        <v>2683561</v>
      </c>
      <c r="M38" s="18">
        <v>3397826</v>
      </c>
      <c r="N38" s="15">
        <v>13893535</v>
      </c>
      <c r="O38">
        <v>12986537</v>
      </c>
      <c r="P38">
        <v>23122574</v>
      </c>
      <c r="Q38">
        <v>16541877</v>
      </c>
      <c r="R38">
        <v>15402160</v>
      </c>
      <c r="S38">
        <v>15705752</v>
      </c>
      <c r="T38" s="15">
        <v>31261858</v>
      </c>
      <c r="U38">
        <v>27646760</v>
      </c>
      <c r="V38">
        <v>15552326</v>
      </c>
      <c r="W38">
        <v>17844464</v>
      </c>
      <c r="X38">
        <v>23735312</v>
      </c>
      <c r="Y38">
        <v>27135482</v>
      </c>
      <c r="Z38" s="15">
        <v>75772984</v>
      </c>
      <c r="AA38">
        <v>53308900</v>
      </c>
      <c r="AB38">
        <v>63350988</v>
      </c>
      <c r="AC38">
        <v>63352432</v>
      </c>
      <c r="AD38">
        <v>60986892</v>
      </c>
      <c r="AE38" s="18">
        <v>61490596</v>
      </c>
      <c r="AF38">
        <v>75736776</v>
      </c>
      <c r="AG38">
        <v>61796608</v>
      </c>
      <c r="AH38">
        <v>96456648</v>
      </c>
      <c r="AI38">
        <v>83529720</v>
      </c>
      <c r="AJ38">
        <v>89904992</v>
      </c>
      <c r="AK38">
        <v>87398296</v>
      </c>
      <c r="AL38" s="15">
        <v>83046856</v>
      </c>
      <c r="AM38">
        <v>89344888</v>
      </c>
      <c r="AN38">
        <v>91159472</v>
      </c>
      <c r="AO38">
        <v>91788888</v>
      </c>
      <c r="AP38">
        <v>94798296</v>
      </c>
      <c r="AQ38" s="18">
        <v>100592752</v>
      </c>
      <c r="AR38">
        <v>67305176</v>
      </c>
      <c r="AS38">
        <v>57200036</v>
      </c>
      <c r="AT38">
        <v>82641880</v>
      </c>
      <c r="AU38">
        <v>84338376</v>
      </c>
      <c r="AV38">
        <v>65320448</v>
      </c>
      <c r="AW38" s="18">
        <v>92514736</v>
      </c>
      <c r="AX38">
        <v>0</v>
      </c>
      <c r="AY38">
        <v>19993</v>
      </c>
      <c r="AZ38">
        <v>0</v>
      </c>
      <c r="BA38">
        <v>17488</v>
      </c>
      <c r="BB38" s="18">
        <v>0</v>
      </c>
      <c r="BC38"/>
    </row>
    <row r="39" spans="1:55" x14ac:dyDescent="0.2">
      <c r="A39" s="15" t="s">
        <v>77</v>
      </c>
      <c r="B39" s="16" t="s">
        <v>2</v>
      </c>
      <c r="C39" s="15">
        <v>103986</v>
      </c>
      <c r="D39">
        <v>6221</v>
      </c>
      <c r="E39">
        <v>55909</v>
      </c>
      <c r="F39">
        <v>22020</v>
      </c>
      <c r="G39" s="18">
        <v>28939</v>
      </c>
      <c r="H39" s="15">
        <v>2053851</v>
      </c>
      <c r="I39">
        <v>2640844</v>
      </c>
      <c r="J39">
        <v>2241540</v>
      </c>
      <c r="K39">
        <v>2233438</v>
      </c>
      <c r="L39">
        <v>3487309</v>
      </c>
      <c r="M39" s="18">
        <v>2032880</v>
      </c>
      <c r="N39" s="15">
        <v>4225558</v>
      </c>
      <c r="O39">
        <v>4248821</v>
      </c>
      <c r="P39">
        <v>4306530</v>
      </c>
      <c r="Q39">
        <v>4183909</v>
      </c>
      <c r="R39">
        <v>4719972</v>
      </c>
      <c r="S39">
        <v>3902781</v>
      </c>
      <c r="T39" s="15">
        <v>5180012</v>
      </c>
      <c r="U39">
        <v>8501038</v>
      </c>
      <c r="V39">
        <v>5471129</v>
      </c>
      <c r="W39">
        <v>4991505</v>
      </c>
      <c r="X39">
        <v>4818071</v>
      </c>
      <c r="Y39">
        <v>5441455</v>
      </c>
      <c r="Z39" s="15">
        <v>27895858</v>
      </c>
      <c r="AA39">
        <v>9839337</v>
      </c>
      <c r="AB39">
        <v>12679844</v>
      </c>
      <c r="AC39">
        <v>11906755</v>
      </c>
      <c r="AD39">
        <v>9633151</v>
      </c>
      <c r="AE39" s="18">
        <v>9711252</v>
      </c>
      <c r="AF39">
        <v>13720514</v>
      </c>
      <c r="AG39">
        <v>23247944</v>
      </c>
      <c r="AH39">
        <v>17721326</v>
      </c>
      <c r="AI39">
        <v>19599818</v>
      </c>
      <c r="AJ39">
        <v>21360704</v>
      </c>
      <c r="AK39">
        <v>18566678</v>
      </c>
      <c r="AL39" s="15">
        <v>26122426</v>
      </c>
      <c r="AM39">
        <v>25975490</v>
      </c>
      <c r="AN39">
        <v>26609972</v>
      </c>
      <c r="AO39">
        <v>21925202</v>
      </c>
      <c r="AP39">
        <v>22068460</v>
      </c>
      <c r="AQ39" s="18">
        <v>17387498</v>
      </c>
      <c r="AR39">
        <v>19706684</v>
      </c>
      <c r="AS39">
        <v>8954913</v>
      </c>
      <c r="AT39">
        <v>14577173</v>
      </c>
      <c r="AU39">
        <v>23033172</v>
      </c>
      <c r="AV39">
        <v>11769894</v>
      </c>
      <c r="AW39" s="18">
        <v>16358030</v>
      </c>
      <c r="AX39">
        <v>233217</v>
      </c>
      <c r="AY39">
        <v>209202</v>
      </c>
      <c r="AZ39">
        <v>244004</v>
      </c>
      <c r="BA39">
        <v>276089</v>
      </c>
      <c r="BB39" s="18">
        <v>246114</v>
      </c>
    </row>
    <row r="40" spans="1:55" x14ac:dyDescent="0.2">
      <c r="A40" s="15" t="s">
        <v>138</v>
      </c>
      <c r="B40" s="16" t="s">
        <v>2</v>
      </c>
      <c r="C40" s="15">
        <v>3641</v>
      </c>
      <c r="D40">
        <v>670</v>
      </c>
      <c r="E40">
        <v>28632</v>
      </c>
      <c r="F40">
        <v>9973</v>
      </c>
      <c r="G40" s="18">
        <v>44132</v>
      </c>
      <c r="H40" s="15">
        <v>1157521</v>
      </c>
      <c r="I40">
        <v>1311542</v>
      </c>
      <c r="J40">
        <v>1545487</v>
      </c>
      <c r="K40">
        <v>1335155</v>
      </c>
      <c r="L40">
        <v>1764000</v>
      </c>
      <c r="M40" s="18">
        <v>1181264</v>
      </c>
      <c r="N40" s="15">
        <v>13391541</v>
      </c>
      <c r="O40">
        <v>13049426</v>
      </c>
      <c r="P40">
        <v>14259749</v>
      </c>
      <c r="Q40">
        <v>13166795</v>
      </c>
      <c r="R40">
        <v>13521110</v>
      </c>
      <c r="S40">
        <v>15171003</v>
      </c>
      <c r="T40" s="15">
        <v>18617328</v>
      </c>
      <c r="U40">
        <v>17902752</v>
      </c>
      <c r="V40">
        <v>17781454</v>
      </c>
      <c r="W40">
        <v>17322028</v>
      </c>
      <c r="X40">
        <v>17640988</v>
      </c>
      <c r="Y40">
        <v>18830422</v>
      </c>
      <c r="Z40" s="15">
        <v>23654074</v>
      </c>
      <c r="AA40">
        <v>23133202</v>
      </c>
      <c r="AB40">
        <v>22524806</v>
      </c>
      <c r="AC40">
        <v>24715864</v>
      </c>
      <c r="AD40">
        <v>23661336</v>
      </c>
      <c r="AE40" s="18">
        <v>24895996</v>
      </c>
      <c r="AF40">
        <v>26869058</v>
      </c>
      <c r="AG40">
        <v>24437772</v>
      </c>
      <c r="AH40">
        <v>24018786</v>
      </c>
      <c r="AI40">
        <v>24353244</v>
      </c>
      <c r="AJ40">
        <v>26488752</v>
      </c>
      <c r="AK40">
        <v>23132182</v>
      </c>
      <c r="AL40" s="15">
        <v>27880772</v>
      </c>
      <c r="AM40">
        <v>28575352</v>
      </c>
      <c r="AN40">
        <v>28290892</v>
      </c>
      <c r="AO40">
        <v>31024896</v>
      </c>
      <c r="AP40">
        <v>31401134</v>
      </c>
      <c r="AQ40" s="18">
        <v>27278910</v>
      </c>
      <c r="AR40">
        <v>27632842</v>
      </c>
      <c r="AS40">
        <v>21040216</v>
      </c>
      <c r="AT40">
        <v>28060066</v>
      </c>
      <c r="AU40">
        <v>31586044</v>
      </c>
      <c r="AV40">
        <v>23177210</v>
      </c>
      <c r="AW40" s="18">
        <v>34403988</v>
      </c>
      <c r="AX40">
        <v>41511</v>
      </c>
      <c r="AY40">
        <v>61713</v>
      </c>
      <c r="AZ40">
        <v>43502</v>
      </c>
      <c r="BA40">
        <v>40377</v>
      </c>
      <c r="BB40" s="18">
        <v>52242</v>
      </c>
    </row>
    <row r="41" spans="1:55" s="9" customFormat="1" x14ac:dyDescent="0.2">
      <c r="A41" s="15" t="s">
        <v>78</v>
      </c>
      <c r="B41" s="16" t="s">
        <v>2</v>
      </c>
      <c r="C41" s="15">
        <v>55287</v>
      </c>
      <c r="D41">
        <v>47125</v>
      </c>
      <c r="E41">
        <v>34465</v>
      </c>
      <c r="F41">
        <v>46085</v>
      </c>
      <c r="G41" s="18">
        <v>146663</v>
      </c>
      <c r="H41" s="15">
        <v>11729326</v>
      </c>
      <c r="I41">
        <v>9541730</v>
      </c>
      <c r="J41">
        <v>8720571</v>
      </c>
      <c r="K41">
        <v>8513709</v>
      </c>
      <c r="L41">
        <v>6835890</v>
      </c>
      <c r="M41" s="18">
        <v>7963363</v>
      </c>
      <c r="N41" s="15">
        <v>23514168</v>
      </c>
      <c r="O41">
        <v>22430250</v>
      </c>
      <c r="P41">
        <v>22995142</v>
      </c>
      <c r="Q41">
        <v>22546716</v>
      </c>
      <c r="R41">
        <v>20357438</v>
      </c>
      <c r="S41">
        <v>21761698</v>
      </c>
      <c r="T41" s="15">
        <v>24277890</v>
      </c>
      <c r="U41">
        <v>19901044</v>
      </c>
      <c r="V41">
        <v>22995952</v>
      </c>
      <c r="W41">
        <v>25064786</v>
      </c>
      <c r="X41">
        <v>22379754</v>
      </c>
      <c r="Y41">
        <v>20220842</v>
      </c>
      <c r="Z41" s="15">
        <v>24057000</v>
      </c>
      <c r="AA41">
        <v>25715344</v>
      </c>
      <c r="AB41">
        <v>18524216</v>
      </c>
      <c r="AC41">
        <v>23809080</v>
      </c>
      <c r="AD41">
        <v>22607846</v>
      </c>
      <c r="AE41" s="18">
        <v>23757740</v>
      </c>
      <c r="AF41">
        <v>24020966</v>
      </c>
      <c r="AG41">
        <v>18107148</v>
      </c>
      <c r="AH41">
        <v>21050992</v>
      </c>
      <c r="AI41">
        <v>26261978</v>
      </c>
      <c r="AJ41">
        <v>27339736</v>
      </c>
      <c r="AK41">
        <v>25988604</v>
      </c>
      <c r="AL41" s="15">
        <v>22937248</v>
      </c>
      <c r="AM41">
        <v>22152400</v>
      </c>
      <c r="AN41">
        <v>22869188</v>
      </c>
      <c r="AO41">
        <v>24987538</v>
      </c>
      <c r="AP41">
        <v>24646212</v>
      </c>
      <c r="AQ41" s="18">
        <v>21710270</v>
      </c>
      <c r="AR41">
        <v>14979974</v>
      </c>
      <c r="AS41">
        <v>11269751</v>
      </c>
      <c r="AT41">
        <v>16562743</v>
      </c>
      <c r="AU41">
        <v>17584000</v>
      </c>
      <c r="AV41">
        <v>11862721</v>
      </c>
      <c r="AW41" s="18">
        <v>19159700</v>
      </c>
      <c r="AX41">
        <v>224964</v>
      </c>
      <c r="AY41">
        <v>161955</v>
      </c>
      <c r="AZ41">
        <v>161023</v>
      </c>
      <c r="BA41">
        <v>183401</v>
      </c>
      <c r="BB41" s="18">
        <v>167721</v>
      </c>
      <c r="BC41"/>
    </row>
    <row r="42" spans="1:55" x14ac:dyDescent="0.2">
      <c r="A42" s="15" t="s">
        <v>139</v>
      </c>
      <c r="B42" s="16" t="s">
        <v>2</v>
      </c>
      <c r="C42" s="15">
        <v>142061</v>
      </c>
      <c r="D42">
        <v>104104</v>
      </c>
      <c r="E42">
        <v>35696</v>
      </c>
      <c r="F42">
        <v>58190</v>
      </c>
      <c r="G42" s="18">
        <v>379975</v>
      </c>
      <c r="H42" s="15">
        <v>7340004</v>
      </c>
      <c r="I42">
        <v>7064346</v>
      </c>
      <c r="J42">
        <v>8231807</v>
      </c>
      <c r="K42">
        <v>7711529</v>
      </c>
      <c r="L42">
        <v>8472858</v>
      </c>
      <c r="M42" s="18">
        <v>6133981</v>
      </c>
      <c r="N42" s="15">
        <v>106384008</v>
      </c>
      <c r="O42">
        <v>109013144</v>
      </c>
      <c r="P42">
        <v>110401104</v>
      </c>
      <c r="Q42">
        <v>97516400</v>
      </c>
      <c r="R42">
        <v>95530368</v>
      </c>
      <c r="S42">
        <v>108961616</v>
      </c>
      <c r="T42" s="15">
        <v>152664672</v>
      </c>
      <c r="U42">
        <v>142288304</v>
      </c>
      <c r="V42">
        <v>129973688</v>
      </c>
      <c r="W42">
        <v>144550160</v>
      </c>
      <c r="X42">
        <v>148180352</v>
      </c>
      <c r="Y42">
        <v>139238576</v>
      </c>
      <c r="Z42" s="15">
        <v>191426624</v>
      </c>
      <c r="AA42">
        <v>198162432</v>
      </c>
      <c r="AB42">
        <v>174516816</v>
      </c>
      <c r="AC42">
        <v>195545744</v>
      </c>
      <c r="AD42">
        <v>193775856</v>
      </c>
      <c r="AE42" s="18">
        <v>199840672</v>
      </c>
      <c r="AF42">
        <v>212880672</v>
      </c>
      <c r="AG42">
        <v>201605344</v>
      </c>
      <c r="AH42">
        <v>193646880</v>
      </c>
      <c r="AI42">
        <v>201329168</v>
      </c>
      <c r="AJ42">
        <v>211715024</v>
      </c>
      <c r="AK42">
        <v>199467376</v>
      </c>
      <c r="AL42" s="15">
        <v>225897648</v>
      </c>
      <c r="AM42">
        <v>224190544</v>
      </c>
      <c r="AN42">
        <v>232354928</v>
      </c>
      <c r="AO42">
        <v>231304448</v>
      </c>
      <c r="AP42">
        <v>238585216</v>
      </c>
      <c r="AQ42" s="18">
        <v>235657024</v>
      </c>
      <c r="AR42">
        <v>203962960</v>
      </c>
      <c r="AS42">
        <v>166881472</v>
      </c>
      <c r="AT42">
        <v>214566944</v>
      </c>
      <c r="AU42">
        <v>225476352</v>
      </c>
      <c r="AV42">
        <v>175990144</v>
      </c>
      <c r="AW42" s="18">
        <v>247299968</v>
      </c>
      <c r="AX42">
        <v>938486</v>
      </c>
      <c r="AY42">
        <v>1256371</v>
      </c>
      <c r="AZ42">
        <v>943039</v>
      </c>
      <c r="BA42">
        <v>1053999</v>
      </c>
      <c r="BB42" s="18">
        <v>1005611</v>
      </c>
    </row>
    <row r="43" spans="1:55" s="9" customFormat="1" x14ac:dyDescent="0.2">
      <c r="A43" s="15" t="s">
        <v>80</v>
      </c>
      <c r="B43" s="16" t="s">
        <v>2</v>
      </c>
      <c r="C43" s="15">
        <v>27792</v>
      </c>
      <c r="D43">
        <v>26799</v>
      </c>
      <c r="E43">
        <v>15135</v>
      </c>
      <c r="F43">
        <v>13885</v>
      </c>
      <c r="G43" s="18">
        <v>20963</v>
      </c>
      <c r="H43" s="15">
        <v>8568</v>
      </c>
      <c r="I43">
        <v>34574</v>
      </c>
      <c r="J43">
        <v>53190</v>
      </c>
      <c r="K43">
        <v>32411</v>
      </c>
      <c r="L43">
        <v>29416</v>
      </c>
      <c r="M43" s="18">
        <v>21975</v>
      </c>
      <c r="N43" s="15">
        <v>191493</v>
      </c>
      <c r="O43">
        <v>199536</v>
      </c>
      <c r="P43">
        <v>158619</v>
      </c>
      <c r="Q43">
        <v>149922</v>
      </c>
      <c r="R43">
        <v>181649</v>
      </c>
      <c r="S43">
        <v>181267</v>
      </c>
      <c r="T43" s="15">
        <v>186911</v>
      </c>
      <c r="U43">
        <v>281175</v>
      </c>
      <c r="V43">
        <v>215716</v>
      </c>
      <c r="W43">
        <v>233499</v>
      </c>
      <c r="X43">
        <v>221018</v>
      </c>
      <c r="Y43">
        <v>183855</v>
      </c>
      <c r="Z43" s="15">
        <v>335868</v>
      </c>
      <c r="AA43">
        <v>306666</v>
      </c>
      <c r="AB43">
        <v>288551</v>
      </c>
      <c r="AC43">
        <v>282332</v>
      </c>
      <c r="AD43">
        <v>302504</v>
      </c>
      <c r="AE43" s="18">
        <v>294558</v>
      </c>
      <c r="AF43">
        <v>276190</v>
      </c>
      <c r="AG43">
        <v>331023</v>
      </c>
      <c r="AH43">
        <v>331100</v>
      </c>
      <c r="AI43">
        <v>343326</v>
      </c>
      <c r="AJ43">
        <v>402082</v>
      </c>
      <c r="AK43">
        <v>322491</v>
      </c>
      <c r="AL43" s="15">
        <v>423961</v>
      </c>
      <c r="AM43">
        <v>349317</v>
      </c>
      <c r="AN43">
        <v>369480</v>
      </c>
      <c r="AO43">
        <v>405633</v>
      </c>
      <c r="AP43">
        <v>427898</v>
      </c>
      <c r="AQ43" s="18">
        <v>344098</v>
      </c>
      <c r="AR43">
        <v>275396</v>
      </c>
      <c r="AS43">
        <v>365149</v>
      </c>
      <c r="AT43">
        <v>301923</v>
      </c>
      <c r="AU43">
        <v>317060</v>
      </c>
      <c r="AV43">
        <v>376049</v>
      </c>
      <c r="AW43" s="18">
        <v>338833</v>
      </c>
      <c r="AX43">
        <v>12561</v>
      </c>
      <c r="AY43">
        <v>35572</v>
      </c>
      <c r="AZ43">
        <v>3662</v>
      </c>
      <c r="BA43">
        <v>18073</v>
      </c>
      <c r="BB43" s="18">
        <v>17354</v>
      </c>
      <c r="BC43"/>
    </row>
    <row r="44" spans="1:55" x14ac:dyDescent="0.2">
      <c r="A44" s="15" t="s">
        <v>81</v>
      </c>
      <c r="B44" s="16" t="s">
        <v>2</v>
      </c>
      <c r="C44" s="15">
        <v>0</v>
      </c>
      <c r="D44">
        <v>3377</v>
      </c>
      <c r="E44">
        <v>187</v>
      </c>
      <c r="F44">
        <v>0</v>
      </c>
      <c r="G44" s="18">
        <v>0</v>
      </c>
      <c r="H44" s="15">
        <v>1208981</v>
      </c>
      <c r="I44">
        <v>1876427</v>
      </c>
      <c r="J44">
        <v>2196844</v>
      </c>
      <c r="K44">
        <v>2014731</v>
      </c>
      <c r="L44">
        <v>2645924</v>
      </c>
      <c r="M44" s="18">
        <v>1599880</v>
      </c>
      <c r="N44" s="15">
        <v>8894571</v>
      </c>
      <c r="O44">
        <v>10898325</v>
      </c>
      <c r="P44">
        <v>9167354</v>
      </c>
      <c r="Q44">
        <v>8815270</v>
      </c>
      <c r="R44">
        <v>10436347</v>
      </c>
      <c r="S44">
        <v>10698445</v>
      </c>
      <c r="T44" s="15">
        <v>13191129</v>
      </c>
      <c r="U44">
        <v>13461392</v>
      </c>
      <c r="V44">
        <v>13291432</v>
      </c>
      <c r="W44">
        <v>15033847</v>
      </c>
      <c r="X44">
        <v>20258598</v>
      </c>
      <c r="Y44">
        <v>15852247</v>
      </c>
      <c r="Z44" s="15">
        <v>22482264</v>
      </c>
      <c r="AA44">
        <v>25171248</v>
      </c>
      <c r="AB44">
        <v>24648578</v>
      </c>
      <c r="AC44">
        <v>20969064</v>
      </c>
      <c r="AD44">
        <v>23561852</v>
      </c>
      <c r="AE44" s="18">
        <v>17189142</v>
      </c>
      <c r="AF44">
        <v>26899390</v>
      </c>
      <c r="AG44">
        <v>30920364</v>
      </c>
      <c r="AH44">
        <v>26042786</v>
      </c>
      <c r="AI44">
        <v>24710376</v>
      </c>
      <c r="AJ44">
        <v>21686226</v>
      </c>
      <c r="AK44">
        <v>21561092</v>
      </c>
      <c r="AL44" s="15">
        <v>32654138</v>
      </c>
      <c r="AM44">
        <v>28896936</v>
      </c>
      <c r="AN44">
        <v>33278984</v>
      </c>
      <c r="AO44">
        <v>33824904</v>
      </c>
      <c r="AP44">
        <v>29023090</v>
      </c>
      <c r="AQ44" s="18">
        <v>29042430</v>
      </c>
      <c r="AR44">
        <v>31839206</v>
      </c>
      <c r="AS44">
        <v>36915088</v>
      </c>
      <c r="AT44">
        <v>37036932</v>
      </c>
      <c r="AU44">
        <v>39401988</v>
      </c>
      <c r="AV44">
        <v>39595676</v>
      </c>
      <c r="AW44" s="18">
        <v>38857340</v>
      </c>
      <c r="AX44">
        <v>3241</v>
      </c>
      <c r="AY44">
        <v>0</v>
      </c>
      <c r="AZ44">
        <v>0</v>
      </c>
      <c r="BA44">
        <v>0</v>
      </c>
      <c r="BB44" s="18">
        <v>3367</v>
      </c>
    </row>
    <row r="45" spans="1:55" x14ac:dyDescent="0.2">
      <c r="A45" s="15" t="s">
        <v>82</v>
      </c>
      <c r="B45" s="16" t="s">
        <v>2</v>
      </c>
      <c r="C45" s="15">
        <v>0</v>
      </c>
      <c r="D45">
        <v>0</v>
      </c>
      <c r="E45">
        <v>0</v>
      </c>
      <c r="F45">
        <v>0</v>
      </c>
      <c r="G45" s="18">
        <v>0</v>
      </c>
      <c r="H45" s="15">
        <v>0</v>
      </c>
      <c r="I45">
        <v>0</v>
      </c>
      <c r="J45">
        <v>0</v>
      </c>
      <c r="K45">
        <v>0</v>
      </c>
      <c r="L45">
        <v>0</v>
      </c>
      <c r="M45" s="18">
        <v>0</v>
      </c>
      <c r="N45" s="15">
        <v>3334072</v>
      </c>
      <c r="O45">
        <v>3348378</v>
      </c>
      <c r="P45">
        <v>3500556</v>
      </c>
      <c r="Q45">
        <v>2662636</v>
      </c>
      <c r="R45">
        <v>3081177</v>
      </c>
      <c r="S45">
        <v>3381523</v>
      </c>
      <c r="T45" s="15">
        <v>4490836</v>
      </c>
      <c r="U45">
        <v>4137235</v>
      </c>
      <c r="V45">
        <v>3771005</v>
      </c>
      <c r="W45">
        <v>3627416</v>
      </c>
      <c r="X45">
        <v>4573714</v>
      </c>
      <c r="Y45">
        <v>3883103</v>
      </c>
      <c r="Z45" s="15">
        <v>6702741</v>
      </c>
      <c r="AA45">
        <v>6367569</v>
      </c>
      <c r="AB45">
        <v>5866090</v>
      </c>
      <c r="AC45">
        <v>6083200</v>
      </c>
      <c r="AD45">
        <v>7204870</v>
      </c>
      <c r="AE45" s="18">
        <v>7796218</v>
      </c>
      <c r="AF45">
        <v>7655809</v>
      </c>
      <c r="AG45">
        <v>8010236</v>
      </c>
      <c r="AH45">
        <v>8610413</v>
      </c>
      <c r="AI45">
        <v>8376878</v>
      </c>
      <c r="AJ45">
        <v>9084403</v>
      </c>
      <c r="AK45">
        <v>8859599</v>
      </c>
      <c r="AL45" s="15">
        <v>9899545</v>
      </c>
      <c r="AM45">
        <v>10712767</v>
      </c>
      <c r="AN45">
        <v>10016364</v>
      </c>
      <c r="AO45">
        <v>12038879</v>
      </c>
      <c r="AP45">
        <v>10657726</v>
      </c>
      <c r="AQ45" s="18">
        <v>9615527</v>
      </c>
      <c r="AR45">
        <v>8881183</v>
      </c>
      <c r="AS45">
        <v>7322676</v>
      </c>
      <c r="AT45">
        <v>11225602</v>
      </c>
      <c r="AU45">
        <v>10440399</v>
      </c>
      <c r="AV45">
        <v>8564415</v>
      </c>
      <c r="AW45" s="18">
        <v>13102514</v>
      </c>
      <c r="AX45">
        <v>0</v>
      </c>
      <c r="AY45">
        <v>0</v>
      </c>
      <c r="AZ45">
        <v>0</v>
      </c>
      <c r="BA45">
        <v>0</v>
      </c>
      <c r="BB45" s="18">
        <v>0</v>
      </c>
    </row>
    <row r="46" spans="1:55" s="9" customFormat="1" x14ac:dyDescent="0.2">
      <c r="A46" s="15" t="s">
        <v>8</v>
      </c>
      <c r="B46" s="16" t="s">
        <v>2</v>
      </c>
      <c r="C46" s="15">
        <v>7933036</v>
      </c>
      <c r="D46">
        <v>8246744</v>
      </c>
      <c r="E46">
        <v>7891798</v>
      </c>
      <c r="F46">
        <v>8255364</v>
      </c>
      <c r="G46" s="18">
        <v>7053469</v>
      </c>
      <c r="H46" s="15">
        <v>90762000</v>
      </c>
      <c r="I46">
        <v>104225688</v>
      </c>
      <c r="J46">
        <v>92338960</v>
      </c>
      <c r="K46">
        <v>98670824</v>
      </c>
      <c r="L46">
        <v>89899648</v>
      </c>
      <c r="M46" s="18">
        <v>109120104</v>
      </c>
      <c r="N46" s="15">
        <v>57222204</v>
      </c>
      <c r="O46">
        <v>57844648</v>
      </c>
      <c r="P46">
        <v>54570892</v>
      </c>
      <c r="Q46">
        <v>64060536</v>
      </c>
      <c r="R46">
        <v>66465684</v>
      </c>
      <c r="S46">
        <v>64032752</v>
      </c>
      <c r="T46" s="15">
        <v>75799680</v>
      </c>
      <c r="U46">
        <v>85502232</v>
      </c>
      <c r="V46">
        <v>89349640</v>
      </c>
      <c r="W46">
        <v>86286856</v>
      </c>
      <c r="X46">
        <v>90744144</v>
      </c>
      <c r="Y46">
        <v>84100976</v>
      </c>
      <c r="Z46" s="15">
        <v>131758008</v>
      </c>
      <c r="AA46">
        <v>135313024</v>
      </c>
      <c r="AB46">
        <v>148239488</v>
      </c>
      <c r="AC46">
        <v>137923184</v>
      </c>
      <c r="AD46">
        <v>133581240</v>
      </c>
      <c r="AE46" s="18">
        <v>137990240</v>
      </c>
      <c r="AF46">
        <v>157139856</v>
      </c>
      <c r="AG46">
        <v>137439792</v>
      </c>
      <c r="AH46">
        <v>158141584</v>
      </c>
      <c r="AI46">
        <v>158780112</v>
      </c>
      <c r="AJ46">
        <v>156012864</v>
      </c>
      <c r="AK46">
        <v>148883552</v>
      </c>
      <c r="AL46" s="15">
        <v>156872112</v>
      </c>
      <c r="AM46">
        <v>169317408</v>
      </c>
      <c r="AN46">
        <v>149646704</v>
      </c>
      <c r="AO46">
        <v>177686800</v>
      </c>
      <c r="AP46">
        <v>173593120</v>
      </c>
      <c r="AQ46" s="18">
        <v>159355232</v>
      </c>
      <c r="AR46">
        <v>132617064</v>
      </c>
      <c r="AS46">
        <v>134612640</v>
      </c>
      <c r="AT46">
        <v>168540352</v>
      </c>
      <c r="AU46">
        <v>162003728</v>
      </c>
      <c r="AV46">
        <v>142433392</v>
      </c>
      <c r="AW46" s="18">
        <v>173744576</v>
      </c>
      <c r="AX46">
        <v>3089071</v>
      </c>
      <c r="AY46">
        <v>2773359</v>
      </c>
      <c r="AZ46">
        <v>2472672</v>
      </c>
      <c r="BA46">
        <v>2870515</v>
      </c>
      <c r="BB46" s="18">
        <v>2643483</v>
      </c>
      <c r="BC46"/>
    </row>
    <row r="47" spans="1:55" x14ac:dyDescent="0.2">
      <c r="A47" s="15" t="s">
        <v>83</v>
      </c>
      <c r="B47" s="16" t="s">
        <v>2</v>
      </c>
      <c r="C47" s="15">
        <v>65942</v>
      </c>
      <c r="D47">
        <v>28859</v>
      </c>
      <c r="E47">
        <v>31034</v>
      </c>
      <c r="F47">
        <v>112361</v>
      </c>
      <c r="G47" s="18">
        <v>383122</v>
      </c>
      <c r="H47" s="15">
        <v>4942335</v>
      </c>
      <c r="I47">
        <v>6959644</v>
      </c>
      <c r="J47">
        <v>5940623</v>
      </c>
      <c r="K47">
        <v>5214980</v>
      </c>
      <c r="L47">
        <v>8275306</v>
      </c>
      <c r="M47" s="18">
        <v>7638204</v>
      </c>
      <c r="N47" s="15">
        <v>198707088</v>
      </c>
      <c r="O47">
        <v>177488272</v>
      </c>
      <c r="P47">
        <v>187492112</v>
      </c>
      <c r="Q47">
        <v>190572288</v>
      </c>
      <c r="R47">
        <v>181325312</v>
      </c>
      <c r="S47">
        <v>178406688</v>
      </c>
      <c r="T47" s="15">
        <v>171223888</v>
      </c>
      <c r="U47">
        <v>171278912</v>
      </c>
      <c r="V47">
        <v>169747392</v>
      </c>
      <c r="W47">
        <v>162443008</v>
      </c>
      <c r="X47">
        <v>163042560</v>
      </c>
      <c r="Y47">
        <v>136824736</v>
      </c>
      <c r="Z47" s="15">
        <v>210076480</v>
      </c>
      <c r="AA47">
        <v>210210624</v>
      </c>
      <c r="AB47">
        <v>194750672</v>
      </c>
      <c r="AC47">
        <v>195628352</v>
      </c>
      <c r="AD47">
        <v>209362928</v>
      </c>
      <c r="AE47" s="18">
        <v>220666672</v>
      </c>
      <c r="AF47">
        <v>258132336</v>
      </c>
      <c r="AG47">
        <v>249606576</v>
      </c>
      <c r="AH47">
        <v>252372592</v>
      </c>
      <c r="AI47">
        <v>252889040</v>
      </c>
      <c r="AJ47">
        <v>260235392</v>
      </c>
      <c r="AK47">
        <v>256001696</v>
      </c>
      <c r="AL47" s="15">
        <v>297450336</v>
      </c>
      <c r="AM47">
        <v>303129856</v>
      </c>
      <c r="AN47">
        <v>310084064</v>
      </c>
      <c r="AO47">
        <v>303792320</v>
      </c>
      <c r="AP47">
        <v>305608000</v>
      </c>
      <c r="AQ47" s="18">
        <v>310248384</v>
      </c>
      <c r="AR47">
        <v>247841024</v>
      </c>
      <c r="AS47">
        <v>271931328</v>
      </c>
      <c r="AT47">
        <v>279813120</v>
      </c>
      <c r="AU47">
        <v>271629952</v>
      </c>
      <c r="AV47">
        <v>274998112</v>
      </c>
      <c r="AW47" s="18">
        <v>281645984</v>
      </c>
      <c r="AX47">
        <v>25286</v>
      </c>
      <c r="AY47">
        <v>48095</v>
      </c>
      <c r="AZ47">
        <v>36707</v>
      </c>
      <c r="BA47">
        <v>44614</v>
      </c>
      <c r="BB47" s="18">
        <v>38505</v>
      </c>
    </row>
    <row r="48" spans="1:55" s="9" customFormat="1" x14ac:dyDescent="0.2">
      <c r="A48" s="15" t="s">
        <v>84</v>
      </c>
      <c r="B48" s="16" t="s">
        <v>2</v>
      </c>
      <c r="C48" s="15">
        <v>25260</v>
      </c>
      <c r="D48">
        <v>17232</v>
      </c>
      <c r="E48">
        <v>5151</v>
      </c>
      <c r="F48">
        <v>34449</v>
      </c>
      <c r="G48" s="18">
        <v>55071</v>
      </c>
      <c r="H48" s="15">
        <v>2436008</v>
      </c>
      <c r="I48">
        <v>2328630</v>
      </c>
      <c r="J48">
        <v>2105833</v>
      </c>
      <c r="K48">
        <v>1745999</v>
      </c>
      <c r="L48">
        <v>1535995</v>
      </c>
      <c r="M48" s="18">
        <v>2074090</v>
      </c>
      <c r="N48" s="15">
        <v>34234164</v>
      </c>
      <c r="O48">
        <v>29333612</v>
      </c>
      <c r="P48">
        <v>32368628</v>
      </c>
      <c r="Q48">
        <v>34915972</v>
      </c>
      <c r="R48">
        <v>32854626</v>
      </c>
      <c r="S48">
        <v>30695840</v>
      </c>
      <c r="T48" s="15">
        <v>26939728</v>
      </c>
      <c r="U48">
        <v>24262920</v>
      </c>
      <c r="V48">
        <v>29215896</v>
      </c>
      <c r="W48">
        <v>26962536</v>
      </c>
      <c r="X48">
        <v>25047114</v>
      </c>
      <c r="Y48">
        <v>18760566</v>
      </c>
      <c r="Z48" s="15">
        <v>18197564</v>
      </c>
      <c r="AA48">
        <v>18375704</v>
      </c>
      <c r="AB48">
        <v>16324302</v>
      </c>
      <c r="AC48">
        <v>15291671</v>
      </c>
      <c r="AD48">
        <v>17229882</v>
      </c>
      <c r="AE48" s="18">
        <v>18691208</v>
      </c>
      <c r="AF48">
        <v>25223378</v>
      </c>
      <c r="AG48">
        <v>22832048</v>
      </c>
      <c r="AH48">
        <v>25022240</v>
      </c>
      <c r="AI48">
        <v>24956708</v>
      </c>
      <c r="AJ48">
        <v>23786598</v>
      </c>
      <c r="AK48">
        <v>24455744</v>
      </c>
      <c r="AL48" s="15">
        <v>41901668</v>
      </c>
      <c r="AM48">
        <v>42881060</v>
      </c>
      <c r="AN48">
        <v>46258036</v>
      </c>
      <c r="AO48">
        <v>46544576</v>
      </c>
      <c r="AP48">
        <v>48401936</v>
      </c>
      <c r="AQ48" s="18">
        <v>40898196</v>
      </c>
      <c r="AR48">
        <v>37784116</v>
      </c>
      <c r="AS48">
        <v>57996024</v>
      </c>
      <c r="AT48">
        <v>48469684</v>
      </c>
      <c r="AU48">
        <v>40575940</v>
      </c>
      <c r="AV48">
        <v>56165584</v>
      </c>
      <c r="AW48" s="18">
        <v>39326508</v>
      </c>
      <c r="AX48">
        <v>3313</v>
      </c>
      <c r="AY48">
        <v>23118</v>
      </c>
      <c r="AZ48">
        <v>8475</v>
      </c>
      <c r="BA48">
        <v>8329</v>
      </c>
      <c r="BB48" s="18">
        <v>5477</v>
      </c>
      <c r="BC48"/>
    </row>
    <row r="49" spans="1:55" s="9" customFormat="1" x14ac:dyDescent="0.2">
      <c r="A49" s="15" t="s">
        <v>9</v>
      </c>
      <c r="B49" s="16" t="s">
        <v>2</v>
      </c>
      <c r="C49" s="15">
        <v>0</v>
      </c>
      <c r="D49">
        <v>0</v>
      </c>
      <c r="E49">
        <v>0</v>
      </c>
      <c r="F49">
        <v>909</v>
      </c>
      <c r="G49" s="18">
        <v>0</v>
      </c>
      <c r="H49" s="15">
        <v>100932</v>
      </c>
      <c r="I49">
        <v>119408</v>
      </c>
      <c r="J49">
        <v>120144</v>
      </c>
      <c r="K49">
        <v>127934</v>
      </c>
      <c r="L49">
        <v>115829</v>
      </c>
      <c r="M49" s="18">
        <v>113900</v>
      </c>
      <c r="N49" s="15">
        <v>676470</v>
      </c>
      <c r="O49">
        <v>682617</v>
      </c>
      <c r="P49">
        <v>918004</v>
      </c>
      <c r="Q49">
        <v>546081</v>
      </c>
      <c r="R49">
        <v>716051</v>
      </c>
      <c r="S49">
        <v>738197</v>
      </c>
      <c r="T49" s="15">
        <v>1203404</v>
      </c>
      <c r="U49">
        <v>1077004</v>
      </c>
      <c r="V49">
        <v>733493</v>
      </c>
      <c r="W49">
        <v>837263</v>
      </c>
      <c r="X49">
        <v>1028884</v>
      </c>
      <c r="Y49">
        <v>905174</v>
      </c>
      <c r="Z49" s="15">
        <v>1647116</v>
      </c>
      <c r="AA49">
        <v>1111706</v>
      </c>
      <c r="AB49">
        <v>1226114</v>
      </c>
      <c r="AC49">
        <v>1226301</v>
      </c>
      <c r="AD49">
        <v>1190597</v>
      </c>
      <c r="AE49" s="18">
        <v>1013919</v>
      </c>
      <c r="AF49">
        <v>1064208</v>
      </c>
      <c r="AG49">
        <v>930609</v>
      </c>
      <c r="AH49">
        <v>1215943</v>
      </c>
      <c r="AI49">
        <v>1210324</v>
      </c>
      <c r="AJ49">
        <v>1131446</v>
      </c>
      <c r="AK49">
        <v>1091609</v>
      </c>
      <c r="AL49" s="15">
        <v>1269578</v>
      </c>
      <c r="AM49">
        <v>1351011</v>
      </c>
      <c r="AN49">
        <v>1530113</v>
      </c>
      <c r="AO49">
        <v>1500171</v>
      </c>
      <c r="AP49">
        <v>1025404</v>
      </c>
      <c r="AQ49" s="18">
        <v>1023900</v>
      </c>
      <c r="AR49">
        <v>1237882</v>
      </c>
      <c r="AS49">
        <v>867833</v>
      </c>
      <c r="AT49">
        <v>1191132</v>
      </c>
      <c r="AU49">
        <v>1394128</v>
      </c>
      <c r="AV49">
        <v>960220</v>
      </c>
      <c r="AW49" s="18">
        <v>1488026</v>
      </c>
      <c r="AX49">
        <v>0</v>
      </c>
      <c r="AY49">
        <v>0</v>
      </c>
      <c r="AZ49">
        <v>0</v>
      </c>
      <c r="BA49">
        <v>0</v>
      </c>
      <c r="BB49" s="18">
        <v>0</v>
      </c>
      <c r="BC49"/>
    </row>
    <row r="50" spans="1:55" x14ac:dyDescent="0.2">
      <c r="A50" s="15" t="s">
        <v>85</v>
      </c>
      <c r="B50" s="16" t="s">
        <v>2</v>
      </c>
      <c r="C50" s="15">
        <v>0</v>
      </c>
      <c r="D50">
        <v>0</v>
      </c>
      <c r="E50">
        <v>1647</v>
      </c>
      <c r="F50">
        <v>0</v>
      </c>
      <c r="G50" s="18">
        <v>0</v>
      </c>
      <c r="H50" s="15">
        <v>199008</v>
      </c>
      <c r="I50">
        <v>217368</v>
      </c>
      <c r="J50">
        <v>206807</v>
      </c>
      <c r="K50">
        <v>208427</v>
      </c>
      <c r="L50">
        <v>242295</v>
      </c>
      <c r="M50" s="18">
        <v>142296</v>
      </c>
      <c r="N50" s="15">
        <v>1903474</v>
      </c>
      <c r="O50">
        <v>1803620</v>
      </c>
      <c r="P50">
        <v>1723138</v>
      </c>
      <c r="Q50">
        <v>1802686</v>
      </c>
      <c r="R50">
        <v>1874686</v>
      </c>
      <c r="S50">
        <v>1720992</v>
      </c>
      <c r="T50" s="15">
        <v>3120926</v>
      </c>
      <c r="U50">
        <v>2964772</v>
      </c>
      <c r="V50">
        <v>2697137</v>
      </c>
      <c r="W50">
        <v>2580579</v>
      </c>
      <c r="X50">
        <v>3272477</v>
      </c>
      <c r="Y50">
        <v>2812913</v>
      </c>
      <c r="Z50" s="15">
        <v>5082267</v>
      </c>
      <c r="AA50">
        <v>5613378</v>
      </c>
      <c r="AB50">
        <v>5068566</v>
      </c>
      <c r="AC50">
        <v>5264314</v>
      </c>
      <c r="AD50">
        <v>5549463</v>
      </c>
      <c r="AE50" s="18">
        <v>5105337</v>
      </c>
      <c r="AF50">
        <v>5381984</v>
      </c>
      <c r="AG50">
        <v>5105166</v>
      </c>
      <c r="AH50">
        <v>2951711</v>
      </c>
      <c r="AI50">
        <v>3082612</v>
      </c>
      <c r="AJ50">
        <v>2951767</v>
      </c>
      <c r="AK50">
        <v>2417575</v>
      </c>
      <c r="AL50" s="15">
        <v>3120105</v>
      </c>
      <c r="AM50">
        <v>2780848</v>
      </c>
      <c r="AN50">
        <v>2904658</v>
      </c>
      <c r="AO50">
        <v>3328274</v>
      </c>
      <c r="AP50">
        <v>3346671</v>
      </c>
      <c r="AQ50" s="18">
        <v>3216051</v>
      </c>
      <c r="AR50">
        <v>4388626</v>
      </c>
      <c r="AS50">
        <v>4156682</v>
      </c>
      <c r="AT50">
        <v>5746894</v>
      </c>
      <c r="AU50">
        <v>4903756</v>
      </c>
      <c r="AV50">
        <v>3978906</v>
      </c>
      <c r="AW50" s="18">
        <v>6268400</v>
      </c>
      <c r="AX50">
        <v>16776</v>
      </c>
      <c r="AY50">
        <v>7701</v>
      </c>
      <c r="AZ50">
        <v>7926</v>
      </c>
      <c r="BA50">
        <v>24238</v>
      </c>
      <c r="BB50" s="18">
        <v>23954</v>
      </c>
    </row>
    <row r="51" spans="1:55" x14ac:dyDescent="0.2">
      <c r="A51" s="15" t="s">
        <v>86</v>
      </c>
      <c r="B51" s="16" t="s">
        <v>2</v>
      </c>
      <c r="C51" s="15">
        <v>0</v>
      </c>
      <c r="D51">
        <v>0</v>
      </c>
      <c r="E51">
        <v>0</v>
      </c>
      <c r="F51">
        <v>0</v>
      </c>
      <c r="G51" s="18">
        <v>0</v>
      </c>
      <c r="H51" s="15">
        <v>162121</v>
      </c>
      <c r="I51">
        <v>239372</v>
      </c>
      <c r="J51">
        <v>219031</v>
      </c>
      <c r="K51">
        <v>228335</v>
      </c>
      <c r="L51">
        <v>216625</v>
      </c>
      <c r="M51" s="18">
        <v>201482</v>
      </c>
      <c r="N51" s="15">
        <v>2021096</v>
      </c>
      <c r="O51">
        <v>2178855</v>
      </c>
      <c r="P51">
        <v>1858866</v>
      </c>
      <c r="Q51">
        <v>1839046</v>
      </c>
      <c r="R51">
        <v>2103406</v>
      </c>
      <c r="S51">
        <v>2076062</v>
      </c>
      <c r="T51" s="15">
        <v>2853595</v>
      </c>
      <c r="U51">
        <v>2911100</v>
      </c>
      <c r="V51">
        <v>2773048</v>
      </c>
      <c r="W51">
        <v>2682598</v>
      </c>
      <c r="X51">
        <v>3395899</v>
      </c>
      <c r="Y51">
        <v>3023451</v>
      </c>
      <c r="Z51" s="15">
        <v>5675013</v>
      </c>
      <c r="AA51">
        <v>4875817</v>
      </c>
      <c r="AB51">
        <v>5350956</v>
      </c>
      <c r="AC51">
        <v>5243659</v>
      </c>
      <c r="AD51">
        <v>5270550</v>
      </c>
      <c r="AE51" s="18">
        <v>5170075</v>
      </c>
      <c r="AF51">
        <v>5721039</v>
      </c>
      <c r="AG51">
        <v>5938590</v>
      </c>
      <c r="AH51">
        <v>5526733</v>
      </c>
      <c r="AI51">
        <v>5185980</v>
      </c>
      <c r="AJ51">
        <v>5065568</v>
      </c>
      <c r="AK51">
        <v>4166424</v>
      </c>
      <c r="AL51" s="15">
        <v>6695993</v>
      </c>
      <c r="AM51">
        <v>6327378</v>
      </c>
      <c r="AN51">
        <v>6077110</v>
      </c>
      <c r="AO51">
        <v>6971573</v>
      </c>
      <c r="AP51">
        <v>6180362</v>
      </c>
      <c r="AQ51" s="18">
        <v>5567231</v>
      </c>
      <c r="AR51">
        <v>5694245</v>
      </c>
      <c r="AS51">
        <v>4794643</v>
      </c>
      <c r="AT51">
        <v>6551891</v>
      </c>
      <c r="AU51">
        <v>7009204</v>
      </c>
      <c r="AV51">
        <v>5082969</v>
      </c>
      <c r="AW51" s="18">
        <v>7625963</v>
      </c>
      <c r="AX51">
        <v>0</v>
      </c>
      <c r="AY51">
        <v>0</v>
      </c>
      <c r="AZ51">
        <v>0</v>
      </c>
      <c r="BA51">
        <v>0</v>
      </c>
      <c r="BB51" s="18">
        <v>0</v>
      </c>
    </row>
    <row r="52" spans="1:55" x14ac:dyDescent="0.2">
      <c r="A52" s="15" t="s">
        <v>87</v>
      </c>
      <c r="B52" s="16" t="s">
        <v>2</v>
      </c>
      <c r="C52" s="15">
        <v>17695</v>
      </c>
      <c r="D52">
        <v>19820</v>
      </c>
      <c r="E52">
        <v>12803</v>
      </c>
      <c r="F52">
        <v>22138</v>
      </c>
      <c r="G52" s="18">
        <v>56481</v>
      </c>
      <c r="H52" s="15">
        <v>609717</v>
      </c>
      <c r="I52">
        <v>713705</v>
      </c>
      <c r="J52">
        <v>725219</v>
      </c>
      <c r="K52">
        <v>717141</v>
      </c>
      <c r="L52">
        <v>832831</v>
      </c>
      <c r="M52" s="18">
        <v>576735</v>
      </c>
      <c r="N52" s="15">
        <v>5921080</v>
      </c>
      <c r="O52">
        <v>6281587</v>
      </c>
      <c r="P52">
        <v>6768808</v>
      </c>
      <c r="Q52">
        <v>6191504</v>
      </c>
      <c r="R52">
        <v>6257992</v>
      </c>
      <c r="S52">
        <v>6590664</v>
      </c>
      <c r="T52" s="15">
        <v>9509907</v>
      </c>
      <c r="U52">
        <v>9170485</v>
      </c>
      <c r="V52">
        <v>9004746</v>
      </c>
      <c r="W52">
        <v>9689693</v>
      </c>
      <c r="X52">
        <v>9275736</v>
      </c>
      <c r="Y52">
        <v>9414960</v>
      </c>
      <c r="Z52" s="15">
        <v>11784627</v>
      </c>
      <c r="AA52">
        <v>13382719</v>
      </c>
      <c r="AB52">
        <v>12707967</v>
      </c>
      <c r="AC52">
        <v>13330360</v>
      </c>
      <c r="AD52">
        <v>12703955</v>
      </c>
      <c r="AE52" s="18">
        <v>12175367</v>
      </c>
      <c r="AF52">
        <v>14169821</v>
      </c>
      <c r="AG52">
        <v>12205391</v>
      </c>
      <c r="AH52">
        <v>12283450</v>
      </c>
      <c r="AI52">
        <v>13323958</v>
      </c>
      <c r="AJ52">
        <v>12996554</v>
      </c>
      <c r="AK52">
        <v>12155974</v>
      </c>
      <c r="AL52" s="15">
        <v>17814690</v>
      </c>
      <c r="AM52">
        <v>18235594</v>
      </c>
      <c r="AN52">
        <v>17716144</v>
      </c>
      <c r="AO52">
        <v>18316568</v>
      </c>
      <c r="AP52">
        <v>17696914</v>
      </c>
      <c r="AQ52" s="18">
        <v>16082606</v>
      </c>
      <c r="AR52">
        <v>17151554</v>
      </c>
      <c r="AS52">
        <v>14648537</v>
      </c>
      <c r="AT52">
        <v>20029526</v>
      </c>
      <c r="AU52">
        <v>19762446</v>
      </c>
      <c r="AV52">
        <v>14840714</v>
      </c>
      <c r="AW52" s="18">
        <v>23398528</v>
      </c>
      <c r="AX52">
        <v>19614</v>
      </c>
      <c r="AY52">
        <v>10171</v>
      </c>
      <c r="AZ52">
        <v>42446</v>
      </c>
      <c r="BA52">
        <v>46625</v>
      </c>
      <c r="BB52" s="18">
        <v>33615</v>
      </c>
    </row>
    <row r="53" spans="1:55" s="9" customFormat="1" x14ac:dyDescent="0.2">
      <c r="A53" s="15" t="s">
        <v>88</v>
      </c>
      <c r="B53" s="16" t="s">
        <v>2</v>
      </c>
      <c r="C53" s="15">
        <v>0</v>
      </c>
      <c r="D53">
        <v>0</v>
      </c>
      <c r="E53">
        <v>0</v>
      </c>
      <c r="F53">
        <v>0</v>
      </c>
      <c r="G53" s="18">
        <v>0</v>
      </c>
      <c r="H53" s="15">
        <v>300080</v>
      </c>
      <c r="I53">
        <v>300270</v>
      </c>
      <c r="J53">
        <v>299385</v>
      </c>
      <c r="K53">
        <v>282196</v>
      </c>
      <c r="L53">
        <v>374541</v>
      </c>
      <c r="M53" s="18">
        <v>253743</v>
      </c>
      <c r="N53" s="15">
        <v>4497625</v>
      </c>
      <c r="O53">
        <v>5259673</v>
      </c>
      <c r="P53">
        <v>4398509</v>
      </c>
      <c r="Q53">
        <v>3848186</v>
      </c>
      <c r="R53">
        <v>3847861</v>
      </c>
      <c r="S53">
        <v>4132919</v>
      </c>
      <c r="T53" s="15">
        <v>6604551</v>
      </c>
      <c r="U53">
        <v>6388621</v>
      </c>
      <c r="V53">
        <v>5062055</v>
      </c>
      <c r="W53">
        <v>5742151</v>
      </c>
      <c r="X53">
        <v>7974837</v>
      </c>
      <c r="Y53">
        <v>6411093</v>
      </c>
      <c r="Z53" s="15">
        <v>13068914</v>
      </c>
      <c r="AA53">
        <v>10722188</v>
      </c>
      <c r="AB53">
        <v>9399053</v>
      </c>
      <c r="AC53">
        <v>10913684</v>
      </c>
      <c r="AD53">
        <v>11804305</v>
      </c>
      <c r="AE53" s="18">
        <v>10660341</v>
      </c>
      <c r="AF53">
        <v>11745421</v>
      </c>
      <c r="AG53">
        <v>11804870</v>
      </c>
      <c r="AH53">
        <v>10341418</v>
      </c>
      <c r="AI53">
        <v>11099818</v>
      </c>
      <c r="AJ53">
        <v>11015571</v>
      </c>
      <c r="AK53">
        <v>9779668</v>
      </c>
      <c r="AL53" s="15">
        <v>15946799</v>
      </c>
      <c r="AM53">
        <v>13415311</v>
      </c>
      <c r="AN53">
        <v>15058028</v>
      </c>
      <c r="AO53">
        <v>13335834</v>
      </c>
      <c r="AP53">
        <v>13721876</v>
      </c>
      <c r="AQ53" s="18">
        <v>14195125</v>
      </c>
      <c r="AR53">
        <v>14266829</v>
      </c>
      <c r="AS53">
        <v>11316223</v>
      </c>
      <c r="AT53">
        <v>14326053</v>
      </c>
      <c r="AU53">
        <v>15065224</v>
      </c>
      <c r="AV53">
        <v>11131002</v>
      </c>
      <c r="AW53" s="18">
        <v>17142092</v>
      </c>
      <c r="AX53">
        <v>0</v>
      </c>
      <c r="AY53">
        <v>0</v>
      </c>
      <c r="AZ53">
        <v>0</v>
      </c>
      <c r="BA53">
        <v>0</v>
      </c>
      <c r="BB53" s="18">
        <v>2752</v>
      </c>
      <c r="BC53"/>
    </row>
    <row r="54" spans="1:55" s="9" customFormat="1" x14ac:dyDescent="0.2">
      <c r="A54" s="15" t="s">
        <v>89</v>
      </c>
      <c r="B54" s="16" t="s">
        <v>3</v>
      </c>
      <c r="C54" s="15">
        <v>32449</v>
      </c>
      <c r="D54">
        <v>35625</v>
      </c>
      <c r="E54">
        <v>32049</v>
      </c>
      <c r="F54">
        <v>33449</v>
      </c>
      <c r="G54" s="18">
        <v>29771</v>
      </c>
      <c r="H54" s="15">
        <v>154790</v>
      </c>
      <c r="I54">
        <v>140214</v>
      </c>
      <c r="J54">
        <v>122573</v>
      </c>
      <c r="K54">
        <v>137877</v>
      </c>
      <c r="L54">
        <v>86410</v>
      </c>
      <c r="M54" s="18">
        <v>140066</v>
      </c>
      <c r="N54" s="15">
        <v>109549</v>
      </c>
      <c r="O54">
        <v>91994</v>
      </c>
      <c r="P54">
        <v>81122</v>
      </c>
      <c r="Q54">
        <v>89898</v>
      </c>
      <c r="R54">
        <v>110736</v>
      </c>
      <c r="S54">
        <v>103431</v>
      </c>
      <c r="T54" s="15">
        <v>230985</v>
      </c>
      <c r="U54">
        <v>217982</v>
      </c>
      <c r="V54">
        <v>220592</v>
      </c>
      <c r="W54">
        <v>221288</v>
      </c>
      <c r="X54">
        <v>242866</v>
      </c>
      <c r="Y54">
        <v>206164</v>
      </c>
      <c r="Z54" s="15">
        <v>452436</v>
      </c>
      <c r="AA54">
        <v>490660</v>
      </c>
      <c r="AB54">
        <v>459179</v>
      </c>
      <c r="AC54">
        <v>508002</v>
      </c>
      <c r="AD54">
        <v>563579</v>
      </c>
      <c r="AE54" s="18">
        <v>645782</v>
      </c>
      <c r="AF54">
        <v>669196</v>
      </c>
      <c r="AG54">
        <v>735063</v>
      </c>
      <c r="AH54">
        <v>705423</v>
      </c>
      <c r="AI54">
        <v>743436</v>
      </c>
      <c r="AJ54">
        <v>775959</v>
      </c>
      <c r="AK54">
        <v>700517</v>
      </c>
      <c r="AL54" s="15">
        <v>498859</v>
      </c>
      <c r="AM54">
        <v>470156</v>
      </c>
      <c r="AN54">
        <v>480040</v>
      </c>
      <c r="AO54">
        <v>592504</v>
      </c>
      <c r="AP54">
        <v>520069</v>
      </c>
      <c r="AQ54" s="18">
        <v>552691</v>
      </c>
      <c r="AR54">
        <v>519713</v>
      </c>
      <c r="AS54">
        <v>468960</v>
      </c>
      <c r="AT54">
        <v>515517</v>
      </c>
      <c r="AU54">
        <v>341578</v>
      </c>
      <c r="AV54">
        <v>417408</v>
      </c>
      <c r="AW54" s="18">
        <v>508526</v>
      </c>
      <c r="AX54">
        <v>25132</v>
      </c>
      <c r="AY54">
        <v>29879</v>
      </c>
      <c r="AZ54">
        <v>27042</v>
      </c>
      <c r="BA54">
        <v>39835</v>
      </c>
      <c r="BB54" s="18">
        <v>32788</v>
      </c>
      <c r="BC54"/>
    </row>
    <row r="55" spans="1:55" s="9" customFormat="1" x14ac:dyDescent="0.2">
      <c r="A55" s="15" t="s">
        <v>16</v>
      </c>
      <c r="B55" s="16" t="s">
        <v>3</v>
      </c>
      <c r="C55" s="15">
        <v>10241</v>
      </c>
      <c r="D55">
        <v>9742</v>
      </c>
      <c r="E55">
        <v>8855</v>
      </c>
      <c r="F55">
        <v>13463</v>
      </c>
      <c r="G55" s="18">
        <v>16899</v>
      </c>
      <c r="H55" s="15">
        <v>121756</v>
      </c>
      <c r="I55">
        <v>137713</v>
      </c>
      <c r="J55">
        <v>152403</v>
      </c>
      <c r="K55">
        <v>134068</v>
      </c>
      <c r="L55">
        <v>194740</v>
      </c>
      <c r="M55" s="18">
        <v>150184</v>
      </c>
      <c r="N55" s="15">
        <v>144897</v>
      </c>
      <c r="O55">
        <v>118626</v>
      </c>
      <c r="P55">
        <v>160413</v>
      </c>
      <c r="Q55">
        <v>172894</v>
      </c>
      <c r="R55">
        <v>186236</v>
      </c>
      <c r="S55">
        <v>151711</v>
      </c>
      <c r="T55" s="15">
        <v>87568</v>
      </c>
      <c r="U55">
        <v>151843</v>
      </c>
      <c r="V55">
        <v>117580</v>
      </c>
      <c r="W55">
        <v>121279</v>
      </c>
      <c r="X55">
        <v>106289</v>
      </c>
      <c r="Y55">
        <v>102814</v>
      </c>
      <c r="Z55" s="15">
        <v>167210</v>
      </c>
      <c r="AA55">
        <v>137420</v>
      </c>
      <c r="AB55">
        <v>155170</v>
      </c>
      <c r="AC55">
        <v>153549</v>
      </c>
      <c r="AD55">
        <v>138482</v>
      </c>
      <c r="AE55" s="18">
        <v>204151</v>
      </c>
      <c r="AF55">
        <v>173106</v>
      </c>
      <c r="AG55">
        <v>210209</v>
      </c>
      <c r="AH55">
        <v>322874</v>
      </c>
      <c r="AI55">
        <v>336126</v>
      </c>
      <c r="AJ55">
        <v>327947</v>
      </c>
      <c r="AK55">
        <v>358991</v>
      </c>
      <c r="AL55" s="15">
        <v>338362</v>
      </c>
      <c r="AM55">
        <v>440164</v>
      </c>
      <c r="AN55">
        <v>1170033</v>
      </c>
      <c r="AO55">
        <v>463776</v>
      </c>
      <c r="AP55">
        <v>378305</v>
      </c>
      <c r="AQ55" s="18">
        <v>354286</v>
      </c>
      <c r="AR55">
        <v>402357</v>
      </c>
      <c r="AS55">
        <v>252539</v>
      </c>
      <c r="AT55">
        <v>329289</v>
      </c>
      <c r="AU55">
        <v>437328</v>
      </c>
      <c r="AV55">
        <v>314947</v>
      </c>
      <c r="AW55" s="18">
        <v>374983</v>
      </c>
      <c r="AX55">
        <v>12790</v>
      </c>
      <c r="AY55">
        <v>12804</v>
      </c>
      <c r="AZ55">
        <v>20969</v>
      </c>
      <c r="BA55">
        <v>8156</v>
      </c>
      <c r="BB55" s="18">
        <v>2989</v>
      </c>
      <c r="BC55"/>
    </row>
    <row r="56" spans="1:55" x14ac:dyDescent="0.2">
      <c r="A56" s="15" t="s">
        <v>140</v>
      </c>
      <c r="B56" s="16" t="s">
        <v>2</v>
      </c>
      <c r="C56" s="15">
        <v>13522</v>
      </c>
      <c r="D56">
        <v>8556</v>
      </c>
      <c r="E56">
        <v>7812</v>
      </c>
      <c r="F56">
        <v>25328</v>
      </c>
      <c r="G56" s="18">
        <v>52584</v>
      </c>
      <c r="H56" s="15">
        <v>3154686</v>
      </c>
      <c r="I56">
        <v>2441767</v>
      </c>
      <c r="J56">
        <v>2037020</v>
      </c>
      <c r="K56">
        <v>1694408</v>
      </c>
      <c r="L56">
        <v>1700443</v>
      </c>
      <c r="M56" s="18">
        <v>1894250</v>
      </c>
      <c r="N56" s="15">
        <v>3748796</v>
      </c>
      <c r="O56">
        <v>3422930</v>
      </c>
      <c r="P56">
        <v>3405743</v>
      </c>
      <c r="Q56">
        <v>3186500</v>
      </c>
      <c r="R56">
        <v>3690392</v>
      </c>
      <c r="S56">
        <v>3725003</v>
      </c>
      <c r="T56" s="15">
        <v>6469368</v>
      </c>
      <c r="U56">
        <v>5803087</v>
      </c>
      <c r="V56">
        <v>6241385</v>
      </c>
      <c r="W56">
        <v>6055437</v>
      </c>
      <c r="X56">
        <v>6876959</v>
      </c>
      <c r="Y56">
        <v>5734103</v>
      </c>
      <c r="Z56" s="15">
        <v>12793838</v>
      </c>
      <c r="AA56">
        <v>11831172</v>
      </c>
      <c r="AB56">
        <v>10794600</v>
      </c>
      <c r="AC56">
        <v>11103074</v>
      </c>
      <c r="AD56">
        <v>12355721</v>
      </c>
      <c r="AE56" s="18">
        <v>12308562</v>
      </c>
      <c r="AF56">
        <v>15711164</v>
      </c>
      <c r="AG56">
        <v>13834520</v>
      </c>
      <c r="AH56">
        <v>16297380</v>
      </c>
      <c r="AI56">
        <v>16486395</v>
      </c>
      <c r="AJ56">
        <v>16628280</v>
      </c>
      <c r="AK56">
        <v>16444598</v>
      </c>
      <c r="AL56" s="15">
        <v>20173804</v>
      </c>
      <c r="AM56">
        <v>20734162</v>
      </c>
      <c r="AN56">
        <v>22424208</v>
      </c>
      <c r="AO56">
        <v>25094114</v>
      </c>
      <c r="AP56">
        <v>22859752</v>
      </c>
      <c r="AQ56" s="18">
        <v>20503288</v>
      </c>
      <c r="AR56">
        <v>12975827</v>
      </c>
      <c r="AS56">
        <v>16755244</v>
      </c>
      <c r="AT56">
        <v>18577896</v>
      </c>
      <c r="AU56">
        <v>15369154</v>
      </c>
      <c r="AV56">
        <v>15942712</v>
      </c>
      <c r="AW56" s="18">
        <v>16764734</v>
      </c>
      <c r="AX56">
        <v>10573</v>
      </c>
      <c r="AY56">
        <v>12215</v>
      </c>
      <c r="AZ56">
        <v>10789</v>
      </c>
      <c r="BA56">
        <v>12633</v>
      </c>
      <c r="BB56" s="18">
        <v>13333</v>
      </c>
    </row>
    <row r="57" spans="1:55" x14ac:dyDescent="0.2">
      <c r="A57" s="15" t="s">
        <v>91</v>
      </c>
      <c r="B57" s="16" t="s">
        <v>2</v>
      </c>
      <c r="C57" s="15">
        <v>0</v>
      </c>
      <c r="D57">
        <v>0</v>
      </c>
      <c r="E57">
        <v>0</v>
      </c>
      <c r="F57">
        <v>0</v>
      </c>
      <c r="G57" s="18">
        <v>0</v>
      </c>
      <c r="H57" s="15">
        <v>226131</v>
      </c>
      <c r="I57">
        <v>140949</v>
      </c>
      <c r="J57">
        <v>95737</v>
      </c>
      <c r="K57">
        <v>86257</v>
      </c>
      <c r="L57">
        <v>102777</v>
      </c>
      <c r="M57" s="18">
        <v>91928</v>
      </c>
      <c r="N57" s="15">
        <v>203941</v>
      </c>
      <c r="O57">
        <v>162084</v>
      </c>
      <c r="P57">
        <v>169038</v>
      </c>
      <c r="Q57">
        <v>149018</v>
      </c>
      <c r="R57">
        <v>208189</v>
      </c>
      <c r="S57">
        <v>222798</v>
      </c>
      <c r="T57" s="15">
        <v>332633</v>
      </c>
      <c r="U57">
        <v>226755</v>
      </c>
      <c r="V57">
        <v>285438</v>
      </c>
      <c r="W57">
        <v>255035</v>
      </c>
      <c r="X57">
        <v>371438</v>
      </c>
      <c r="Y57">
        <v>248486</v>
      </c>
      <c r="Z57" s="15">
        <v>461930</v>
      </c>
      <c r="AA57">
        <v>362134</v>
      </c>
      <c r="AB57">
        <v>314640</v>
      </c>
      <c r="AC57">
        <v>345810</v>
      </c>
      <c r="AD57">
        <v>499221</v>
      </c>
      <c r="AE57" s="18">
        <v>447408</v>
      </c>
      <c r="AF57">
        <v>432030</v>
      </c>
      <c r="AG57">
        <v>371356</v>
      </c>
      <c r="AH57">
        <v>483226</v>
      </c>
      <c r="AI57">
        <v>423137</v>
      </c>
      <c r="AJ57">
        <v>492272</v>
      </c>
      <c r="AK57">
        <v>469072</v>
      </c>
      <c r="AL57" s="15">
        <v>385366</v>
      </c>
      <c r="AM57">
        <v>412488</v>
      </c>
      <c r="AN57">
        <v>552086</v>
      </c>
      <c r="AO57">
        <v>637880</v>
      </c>
      <c r="AP57">
        <v>532825</v>
      </c>
      <c r="AQ57" s="18">
        <v>475603</v>
      </c>
      <c r="AR57">
        <v>267789</v>
      </c>
      <c r="AS57">
        <v>326469</v>
      </c>
      <c r="AT57">
        <v>396961</v>
      </c>
      <c r="AU57">
        <v>302445</v>
      </c>
      <c r="AV57">
        <v>333011</v>
      </c>
      <c r="AW57" s="18">
        <v>241864</v>
      </c>
      <c r="AX57">
        <v>0</v>
      </c>
      <c r="AY57">
        <v>0</v>
      </c>
      <c r="AZ57">
        <v>0</v>
      </c>
      <c r="BA57">
        <v>0</v>
      </c>
      <c r="BB57" s="18">
        <v>0</v>
      </c>
    </row>
    <row r="58" spans="1:55" x14ac:dyDescent="0.2">
      <c r="A58" s="15" t="s">
        <v>92</v>
      </c>
      <c r="B58" s="16" t="s">
        <v>2</v>
      </c>
      <c r="C58" s="15">
        <v>9913</v>
      </c>
      <c r="D58">
        <v>7302</v>
      </c>
      <c r="E58">
        <v>6202</v>
      </c>
      <c r="F58">
        <v>12534</v>
      </c>
      <c r="G58" s="18">
        <v>9731</v>
      </c>
      <c r="H58" s="15">
        <v>66506</v>
      </c>
      <c r="I58">
        <v>55632</v>
      </c>
      <c r="J58">
        <v>42402</v>
      </c>
      <c r="K58">
        <v>45705</v>
      </c>
      <c r="L58">
        <v>31793</v>
      </c>
      <c r="M58" s="18">
        <v>50535</v>
      </c>
      <c r="N58" s="15">
        <v>122947</v>
      </c>
      <c r="O58">
        <v>110524</v>
      </c>
      <c r="P58">
        <v>130710</v>
      </c>
      <c r="Q58">
        <v>104492</v>
      </c>
      <c r="R58">
        <v>116007</v>
      </c>
      <c r="S58">
        <v>131647</v>
      </c>
      <c r="T58" s="15">
        <v>136252</v>
      </c>
      <c r="U58">
        <v>114906</v>
      </c>
      <c r="V58">
        <v>119971</v>
      </c>
      <c r="W58">
        <v>121580</v>
      </c>
      <c r="X58">
        <v>160253</v>
      </c>
      <c r="Y58">
        <v>127725</v>
      </c>
      <c r="Z58" s="15">
        <v>107952</v>
      </c>
      <c r="AA58">
        <v>119422</v>
      </c>
      <c r="AB58">
        <v>121762</v>
      </c>
      <c r="AC58">
        <v>124653</v>
      </c>
      <c r="AD58">
        <v>126196</v>
      </c>
      <c r="AE58" s="18">
        <v>104036</v>
      </c>
      <c r="AF58">
        <v>147639</v>
      </c>
      <c r="AG58">
        <v>119403</v>
      </c>
      <c r="AH58">
        <v>145646</v>
      </c>
      <c r="AI58">
        <v>137479</v>
      </c>
      <c r="AJ58">
        <v>160175</v>
      </c>
      <c r="AK58">
        <v>162352</v>
      </c>
      <c r="AL58" s="15">
        <v>134476</v>
      </c>
      <c r="AM58">
        <v>147480</v>
      </c>
      <c r="AN58">
        <v>161926</v>
      </c>
      <c r="AO58">
        <v>159363</v>
      </c>
      <c r="AP58">
        <v>148040</v>
      </c>
      <c r="AQ58" s="18">
        <v>166976</v>
      </c>
      <c r="AR58">
        <v>85409</v>
      </c>
      <c r="AS58">
        <v>94796</v>
      </c>
      <c r="AT58">
        <v>108649</v>
      </c>
      <c r="AU58">
        <v>97354</v>
      </c>
      <c r="AV58">
        <v>94527</v>
      </c>
      <c r="AW58" s="18">
        <v>109070</v>
      </c>
      <c r="AX58">
        <v>7473</v>
      </c>
      <c r="AY58">
        <v>4734</v>
      </c>
      <c r="AZ58">
        <v>6834</v>
      </c>
      <c r="BA58">
        <v>6230</v>
      </c>
      <c r="BB58" s="18">
        <v>3879</v>
      </c>
    </row>
    <row r="59" spans="1:55" x14ac:dyDescent="0.2">
      <c r="A59" s="15" t="s">
        <v>93</v>
      </c>
      <c r="B59" s="16" t="s">
        <v>2</v>
      </c>
      <c r="C59" s="15">
        <v>59</v>
      </c>
      <c r="D59">
        <v>754</v>
      </c>
      <c r="E59">
        <v>1151</v>
      </c>
      <c r="F59">
        <v>1184</v>
      </c>
      <c r="G59" s="18">
        <v>744</v>
      </c>
      <c r="H59" s="15">
        <v>12896</v>
      </c>
      <c r="I59">
        <v>9090</v>
      </c>
      <c r="J59">
        <v>6831</v>
      </c>
      <c r="K59">
        <v>8119</v>
      </c>
      <c r="L59">
        <v>6178</v>
      </c>
      <c r="M59" s="18">
        <v>9811</v>
      </c>
      <c r="N59" s="15">
        <v>78494</v>
      </c>
      <c r="O59">
        <v>52631</v>
      </c>
      <c r="P59">
        <v>63279</v>
      </c>
      <c r="Q59">
        <v>58886</v>
      </c>
      <c r="R59">
        <v>110608</v>
      </c>
      <c r="S59">
        <v>97513</v>
      </c>
      <c r="T59" s="15">
        <v>131729</v>
      </c>
      <c r="U59">
        <v>131580</v>
      </c>
      <c r="V59">
        <v>156730</v>
      </c>
      <c r="W59">
        <v>135902</v>
      </c>
      <c r="X59">
        <v>146693</v>
      </c>
      <c r="Y59">
        <v>93870</v>
      </c>
      <c r="Z59" s="15">
        <v>178301</v>
      </c>
      <c r="AA59">
        <v>191257</v>
      </c>
      <c r="AB59">
        <v>186743</v>
      </c>
      <c r="AC59">
        <v>196549</v>
      </c>
      <c r="AD59">
        <v>225128</v>
      </c>
      <c r="AE59" s="18">
        <v>255391</v>
      </c>
      <c r="AF59">
        <v>209101</v>
      </c>
      <c r="AG59">
        <v>217103</v>
      </c>
      <c r="AH59">
        <v>228706</v>
      </c>
      <c r="AI59">
        <v>254174</v>
      </c>
      <c r="AJ59">
        <v>210957</v>
      </c>
      <c r="AK59">
        <v>238287</v>
      </c>
      <c r="AL59" s="15">
        <v>168435</v>
      </c>
      <c r="AM59">
        <v>205665</v>
      </c>
      <c r="AN59">
        <v>243001</v>
      </c>
      <c r="AO59">
        <v>363605</v>
      </c>
      <c r="AP59">
        <v>270800</v>
      </c>
      <c r="AQ59" s="18">
        <v>220003</v>
      </c>
      <c r="AR59">
        <v>105794</v>
      </c>
      <c r="AS59">
        <v>138817</v>
      </c>
      <c r="AT59">
        <v>172804</v>
      </c>
      <c r="AU59">
        <v>126736</v>
      </c>
      <c r="AV59">
        <v>127580</v>
      </c>
      <c r="AW59" s="18">
        <v>167717</v>
      </c>
      <c r="AX59">
        <v>3499</v>
      </c>
      <c r="AY59">
        <v>1631</v>
      </c>
      <c r="AZ59">
        <v>3152</v>
      </c>
      <c r="BA59">
        <v>3617</v>
      </c>
      <c r="BB59" s="18">
        <v>3313</v>
      </c>
    </row>
    <row r="60" spans="1:55" x14ac:dyDescent="0.2">
      <c r="A60" s="15" t="s">
        <v>94</v>
      </c>
      <c r="B60" s="16" t="s">
        <v>3</v>
      </c>
      <c r="C60" s="15">
        <v>11040</v>
      </c>
      <c r="D60">
        <v>7876</v>
      </c>
      <c r="E60">
        <v>1616</v>
      </c>
      <c r="F60">
        <v>63232</v>
      </c>
      <c r="G60" s="18">
        <v>20127</v>
      </c>
      <c r="H60" s="15">
        <v>105974</v>
      </c>
      <c r="I60">
        <v>109155</v>
      </c>
      <c r="J60">
        <v>78952</v>
      </c>
      <c r="K60">
        <v>83914</v>
      </c>
      <c r="L60">
        <v>134042</v>
      </c>
      <c r="M60" s="18">
        <v>90261</v>
      </c>
      <c r="N60" s="15">
        <v>227570</v>
      </c>
      <c r="O60">
        <v>200454</v>
      </c>
      <c r="P60">
        <v>196190</v>
      </c>
      <c r="Q60">
        <v>199082</v>
      </c>
      <c r="R60">
        <v>182674</v>
      </c>
      <c r="S60">
        <v>188928</v>
      </c>
      <c r="T60" s="15">
        <v>209518</v>
      </c>
      <c r="U60">
        <v>231901</v>
      </c>
      <c r="V60">
        <v>238059</v>
      </c>
      <c r="W60">
        <v>210166</v>
      </c>
      <c r="X60">
        <v>168157</v>
      </c>
      <c r="Y60">
        <v>218908</v>
      </c>
      <c r="Z60" s="15">
        <v>267544</v>
      </c>
      <c r="AA60">
        <v>274233</v>
      </c>
      <c r="AB60">
        <v>272252</v>
      </c>
      <c r="AC60">
        <v>242630</v>
      </c>
      <c r="AD60">
        <v>343386</v>
      </c>
      <c r="AE60" s="18">
        <v>406978</v>
      </c>
      <c r="AF60">
        <v>436463</v>
      </c>
      <c r="AG60">
        <v>481776</v>
      </c>
      <c r="AH60">
        <v>436344</v>
      </c>
      <c r="AI60">
        <v>415722</v>
      </c>
      <c r="AJ60">
        <v>438654</v>
      </c>
      <c r="AK60">
        <v>489008</v>
      </c>
      <c r="AL60" s="15">
        <v>718956</v>
      </c>
      <c r="AM60">
        <v>829729</v>
      </c>
      <c r="AN60">
        <v>803839</v>
      </c>
      <c r="AO60">
        <v>768590</v>
      </c>
      <c r="AP60">
        <v>826195</v>
      </c>
      <c r="AQ60" s="18">
        <v>752105</v>
      </c>
      <c r="AR60">
        <v>1081075</v>
      </c>
      <c r="AS60">
        <v>1082824</v>
      </c>
      <c r="AT60">
        <v>997949</v>
      </c>
      <c r="AU60">
        <v>1082592</v>
      </c>
      <c r="AV60">
        <v>1086654</v>
      </c>
      <c r="AW60" s="18">
        <v>1010504</v>
      </c>
      <c r="AX60">
        <v>2116</v>
      </c>
      <c r="AY60">
        <v>10357</v>
      </c>
      <c r="AZ60">
        <v>3200</v>
      </c>
      <c r="BA60">
        <v>1596</v>
      </c>
      <c r="BB60" s="18">
        <v>2260</v>
      </c>
    </row>
    <row r="61" spans="1:55" s="9" customFormat="1" x14ac:dyDescent="0.2">
      <c r="A61" s="15" t="s">
        <v>15</v>
      </c>
      <c r="B61" s="16" t="s">
        <v>3</v>
      </c>
      <c r="C61" s="15">
        <v>19475</v>
      </c>
      <c r="D61">
        <v>16926</v>
      </c>
      <c r="E61">
        <v>20231</v>
      </c>
      <c r="F61">
        <v>17257</v>
      </c>
      <c r="G61" s="18">
        <v>24933</v>
      </c>
      <c r="H61" s="15">
        <v>44158180</v>
      </c>
      <c r="I61">
        <v>47951420</v>
      </c>
      <c r="J61">
        <v>45650828</v>
      </c>
      <c r="K61">
        <v>42773400</v>
      </c>
      <c r="L61">
        <v>40259732</v>
      </c>
      <c r="M61" s="18">
        <v>46010896</v>
      </c>
      <c r="N61" s="15">
        <v>29852422</v>
      </c>
      <c r="O61">
        <v>30091756</v>
      </c>
      <c r="P61">
        <v>29680224</v>
      </c>
      <c r="Q61">
        <v>29879046</v>
      </c>
      <c r="R61">
        <v>36673104</v>
      </c>
      <c r="S61">
        <v>37702156</v>
      </c>
      <c r="T61" s="15">
        <v>22296564</v>
      </c>
      <c r="U61">
        <v>26476168</v>
      </c>
      <c r="V61">
        <v>23740514</v>
      </c>
      <c r="W61">
        <v>27676872</v>
      </c>
      <c r="X61">
        <v>24264590</v>
      </c>
      <c r="Y61">
        <v>26191176</v>
      </c>
      <c r="Z61" s="15">
        <v>44083972</v>
      </c>
      <c r="AA61">
        <v>39078776</v>
      </c>
      <c r="AB61">
        <v>41137944</v>
      </c>
      <c r="AC61">
        <v>45797120</v>
      </c>
      <c r="AD61">
        <v>42851132</v>
      </c>
      <c r="AE61" s="18">
        <v>60849716</v>
      </c>
      <c r="AF61">
        <v>65737552</v>
      </c>
      <c r="AG61">
        <v>69162512</v>
      </c>
      <c r="AH61">
        <v>65592148</v>
      </c>
      <c r="AI61">
        <v>70989928</v>
      </c>
      <c r="AJ61">
        <v>70215776</v>
      </c>
      <c r="AK61">
        <v>67483616</v>
      </c>
      <c r="AL61" s="15">
        <v>77652976</v>
      </c>
      <c r="AM61">
        <v>81372720</v>
      </c>
      <c r="AN61">
        <v>79703552</v>
      </c>
      <c r="AO61">
        <v>83533416</v>
      </c>
      <c r="AP61">
        <v>89013800</v>
      </c>
      <c r="AQ61" s="18">
        <v>83750960</v>
      </c>
      <c r="AR61">
        <v>72523720</v>
      </c>
      <c r="AS61">
        <v>75392528</v>
      </c>
      <c r="AT61">
        <v>76463336</v>
      </c>
      <c r="AU61">
        <v>77697936</v>
      </c>
      <c r="AV61">
        <v>80919432</v>
      </c>
      <c r="AW61" s="18">
        <v>89700024</v>
      </c>
      <c r="AX61">
        <v>29053</v>
      </c>
      <c r="AY61">
        <v>22185</v>
      </c>
      <c r="AZ61">
        <v>19744</v>
      </c>
      <c r="BA61">
        <v>22752</v>
      </c>
      <c r="BB61" s="18">
        <v>28081</v>
      </c>
      <c r="BC61"/>
    </row>
    <row r="62" spans="1:55" s="9" customFormat="1" x14ac:dyDescent="0.2">
      <c r="A62" s="15" t="s">
        <v>95</v>
      </c>
      <c r="B62" s="16" t="s">
        <v>2</v>
      </c>
      <c r="C62" s="15">
        <v>7297</v>
      </c>
      <c r="D62">
        <v>3412</v>
      </c>
      <c r="E62">
        <v>6117</v>
      </c>
      <c r="F62">
        <v>2838</v>
      </c>
      <c r="G62" s="18">
        <v>9074</v>
      </c>
      <c r="H62" s="15">
        <v>23514</v>
      </c>
      <c r="I62">
        <v>27049</v>
      </c>
      <c r="J62">
        <v>25623</v>
      </c>
      <c r="K62">
        <v>22124</v>
      </c>
      <c r="L62">
        <v>27889</v>
      </c>
      <c r="M62" s="18">
        <v>30863</v>
      </c>
      <c r="N62" s="15">
        <v>64933</v>
      </c>
      <c r="O62">
        <v>55936</v>
      </c>
      <c r="P62">
        <v>56353</v>
      </c>
      <c r="Q62">
        <v>58221</v>
      </c>
      <c r="R62">
        <v>67703</v>
      </c>
      <c r="S62">
        <v>73775</v>
      </c>
      <c r="T62" s="15">
        <v>145229</v>
      </c>
      <c r="U62">
        <v>132097</v>
      </c>
      <c r="V62">
        <v>138556</v>
      </c>
      <c r="W62">
        <v>137678</v>
      </c>
      <c r="X62">
        <v>157068</v>
      </c>
      <c r="Y62">
        <v>130328</v>
      </c>
      <c r="Z62" s="15">
        <v>309396</v>
      </c>
      <c r="AA62">
        <v>307948</v>
      </c>
      <c r="AB62">
        <v>285783</v>
      </c>
      <c r="AC62">
        <v>308432</v>
      </c>
      <c r="AD62">
        <v>323346</v>
      </c>
      <c r="AE62" s="18">
        <v>310071</v>
      </c>
      <c r="AF62">
        <v>383232</v>
      </c>
      <c r="AG62">
        <v>339949</v>
      </c>
      <c r="AH62">
        <v>365534</v>
      </c>
      <c r="AI62">
        <v>401567</v>
      </c>
      <c r="AJ62">
        <v>375216</v>
      </c>
      <c r="AK62">
        <v>363999</v>
      </c>
      <c r="AL62" s="15">
        <v>441257</v>
      </c>
      <c r="AM62">
        <v>449205</v>
      </c>
      <c r="AN62">
        <v>487877</v>
      </c>
      <c r="AO62">
        <v>551060</v>
      </c>
      <c r="AP62">
        <v>550566</v>
      </c>
      <c r="AQ62" s="18">
        <v>484768</v>
      </c>
      <c r="AR62">
        <v>285692</v>
      </c>
      <c r="AS62">
        <v>371313</v>
      </c>
      <c r="AT62">
        <v>425658</v>
      </c>
      <c r="AU62">
        <v>366655</v>
      </c>
      <c r="AV62">
        <v>366774</v>
      </c>
      <c r="AW62" s="18">
        <v>386336</v>
      </c>
      <c r="AX62">
        <v>4572</v>
      </c>
      <c r="AY62">
        <v>10795</v>
      </c>
      <c r="AZ62">
        <v>7251</v>
      </c>
      <c r="BA62">
        <v>13533</v>
      </c>
      <c r="BB62" s="18">
        <v>1647</v>
      </c>
      <c r="BC62"/>
    </row>
    <row r="63" spans="1:55" s="9" customFormat="1" x14ac:dyDescent="0.2">
      <c r="A63" s="15" t="s">
        <v>96</v>
      </c>
      <c r="B63" s="16" t="s">
        <v>2</v>
      </c>
      <c r="C63" s="15">
        <v>470</v>
      </c>
      <c r="D63">
        <v>0</v>
      </c>
      <c r="E63">
        <v>0</v>
      </c>
      <c r="F63">
        <v>0</v>
      </c>
      <c r="G63" s="18">
        <v>0</v>
      </c>
      <c r="H63" s="15">
        <v>6946</v>
      </c>
      <c r="I63">
        <v>3300</v>
      </c>
      <c r="J63">
        <v>5276</v>
      </c>
      <c r="K63">
        <v>3079</v>
      </c>
      <c r="L63">
        <v>1632</v>
      </c>
      <c r="M63" s="18">
        <v>11162</v>
      </c>
      <c r="N63" s="15">
        <v>8291</v>
      </c>
      <c r="O63">
        <v>12106</v>
      </c>
      <c r="P63">
        <v>9047</v>
      </c>
      <c r="Q63">
        <v>4379</v>
      </c>
      <c r="R63">
        <v>5443</v>
      </c>
      <c r="S63">
        <v>5363</v>
      </c>
      <c r="T63" s="15">
        <v>55342</v>
      </c>
      <c r="U63">
        <v>58398</v>
      </c>
      <c r="V63">
        <v>46810</v>
      </c>
      <c r="W63">
        <v>56074</v>
      </c>
      <c r="X63">
        <v>61730</v>
      </c>
      <c r="Y63">
        <v>51727</v>
      </c>
      <c r="Z63" s="15">
        <v>143921</v>
      </c>
      <c r="AA63">
        <v>135918</v>
      </c>
      <c r="AB63">
        <v>130596</v>
      </c>
      <c r="AC63">
        <v>124238</v>
      </c>
      <c r="AD63">
        <v>133360</v>
      </c>
      <c r="AE63" s="18">
        <v>120560</v>
      </c>
      <c r="AF63">
        <v>202081</v>
      </c>
      <c r="AG63">
        <v>201939</v>
      </c>
      <c r="AH63">
        <v>193965</v>
      </c>
      <c r="AI63">
        <v>208952</v>
      </c>
      <c r="AJ63">
        <v>176987</v>
      </c>
      <c r="AK63">
        <v>179547</v>
      </c>
      <c r="AL63" s="15">
        <v>287738</v>
      </c>
      <c r="AM63">
        <v>380179</v>
      </c>
      <c r="AN63">
        <v>295624</v>
      </c>
      <c r="AO63">
        <v>367215</v>
      </c>
      <c r="AP63">
        <v>342264</v>
      </c>
      <c r="AQ63" s="18">
        <v>330544</v>
      </c>
      <c r="AR63">
        <v>331401</v>
      </c>
      <c r="AS63">
        <v>259769</v>
      </c>
      <c r="AT63">
        <v>406529</v>
      </c>
      <c r="AU63">
        <v>443964</v>
      </c>
      <c r="AV63">
        <v>265965</v>
      </c>
      <c r="AW63" s="18">
        <v>514642</v>
      </c>
      <c r="AX63">
        <v>0</v>
      </c>
      <c r="AY63">
        <v>0</v>
      </c>
      <c r="AZ63">
        <v>0</v>
      </c>
      <c r="BA63">
        <v>0</v>
      </c>
      <c r="BB63" s="18">
        <v>0</v>
      </c>
      <c r="BC63"/>
    </row>
    <row r="64" spans="1:55" s="9" customFormat="1" x14ac:dyDescent="0.2">
      <c r="A64" s="15" t="s">
        <v>21</v>
      </c>
      <c r="B64" s="16" t="s">
        <v>3</v>
      </c>
      <c r="C64" s="15">
        <v>24015</v>
      </c>
      <c r="D64">
        <v>16464</v>
      </c>
      <c r="E64">
        <v>14889</v>
      </c>
      <c r="F64">
        <v>33508</v>
      </c>
      <c r="G64" s="18">
        <v>23350</v>
      </c>
      <c r="H64" s="15">
        <v>41657</v>
      </c>
      <c r="I64">
        <v>46721</v>
      </c>
      <c r="J64">
        <v>38108</v>
      </c>
      <c r="K64">
        <v>39457</v>
      </c>
      <c r="L64">
        <v>45017</v>
      </c>
      <c r="M64" s="18">
        <v>47592</v>
      </c>
      <c r="N64" s="15">
        <v>69939</v>
      </c>
      <c r="O64">
        <v>51687</v>
      </c>
      <c r="P64">
        <v>57723</v>
      </c>
      <c r="Q64">
        <v>45763</v>
      </c>
      <c r="R64">
        <v>62885</v>
      </c>
      <c r="S64">
        <v>60785</v>
      </c>
      <c r="T64" s="15">
        <v>92817</v>
      </c>
      <c r="U64">
        <v>69848</v>
      </c>
      <c r="V64">
        <v>108856</v>
      </c>
      <c r="W64">
        <v>71958</v>
      </c>
      <c r="X64">
        <v>122199</v>
      </c>
      <c r="Y64">
        <v>74508</v>
      </c>
      <c r="Z64" s="15">
        <v>195065</v>
      </c>
      <c r="AA64">
        <v>160631</v>
      </c>
      <c r="AB64">
        <v>146715</v>
      </c>
      <c r="AC64">
        <v>164653</v>
      </c>
      <c r="AD64">
        <v>175585</v>
      </c>
      <c r="AE64" s="18">
        <v>324493</v>
      </c>
      <c r="AF64">
        <v>199799</v>
      </c>
      <c r="AG64">
        <v>175191</v>
      </c>
      <c r="AH64">
        <v>234641</v>
      </c>
      <c r="AI64">
        <v>210026</v>
      </c>
      <c r="AJ64">
        <v>239185</v>
      </c>
      <c r="AK64">
        <v>201823</v>
      </c>
      <c r="AL64" s="15">
        <v>125862</v>
      </c>
      <c r="AM64">
        <v>130014</v>
      </c>
      <c r="AN64">
        <v>169032</v>
      </c>
      <c r="AO64">
        <v>251296</v>
      </c>
      <c r="AP64">
        <v>235007</v>
      </c>
      <c r="AQ64" s="18">
        <v>128954</v>
      </c>
      <c r="AR64">
        <v>98441</v>
      </c>
      <c r="AS64">
        <v>141049</v>
      </c>
      <c r="AT64">
        <v>129659</v>
      </c>
      <c r="AU64">
        <v>93121</v>
      </c>
      <c r="AV64">
        <v>140602</v>
      </c>
      <c r="AW64" s="18">
        <v>101751</v>
      </c>
      <c r="AX64">
        <v>12481</v>
      </c>
      <c r="AY64">
        <v>16555</v>
      </c>
      <c r="AZ64">
        <v>16524</v>
      </c>
      <c r="BA64">
        <v>19003</v>
      </c>
      <c r="BB64" s="18">
        <v>18441</v>
      </c>
      <c r="BC64"/>
    </row>
    <row r="65" spans="1:55" s="9" customFormat="1" x14ac:dyDescent="0.2">
      <c r="A65" s="15" t="s">
        <v>97</v>
      </c>
      <c r="B65" s="16" t="s">
        <v>3</v>
      </c>
      <c r="C65" s="15">
        <v>9082478</v>
      </c>
      <c r="D65">
        <v>8816934</v>
      </c>
      <c r="E65">
        <v>8847842</v>
      </c>
      <c r="F65">
        <v>9073035</v>
      </c>
      <c r="G65" s="18">
        <v>8943058</v>
      </c>
      <c r="H65" s="15">
        <v>64296720</v>
      </c>
      <c r="I65">
        <v>62795840</v>
      </c>
      <c r="J65">
        <v>63687344</v>
      </c>
      <c r="K65">
        <v>68854992</v>
      </c>
      <c r="L65">
        <v>61321948</v>
      </c>
      <c r="M65" s="18">
        <v>58490124</v>
      </c>
      <c r="N65" s="15">
        <v>33734488</v>
      </c>
      <c r="O65">
        <v>31986772</v>
      </c>
      <c r="P65">
        <v>33883036</v>
      </c>
      <c r="Q65">
        <v>39525444</v>
      </c>
      <c r="R65">
        <v>37282712</v>
      </c>
      <c r="S65">
        <v>35366856</v>
      </c>
      <c r="T65" s="15">
        <v>30885354</v>
      </c>
      <c r="U65">
        <v>32690624</v>
      </c>
      <c r="V65">
        <v>29174368</v>
      </c>
      <c r="W65">
        <v>39170620</v>
      </c>
      <c r="X65">
        <v>30135648</v>
      </c>
      <c r="Y65">
        <v>29508470</v>
      </c>
      <c r="Z65" s="15">
        <v>46673484</v>
      </c>
      <c r="AA65">
        <v>40403708</v>
      </c>
      <c r="AB65">
        <v>46825616</v>
      </c>
      <c r="AC65">
        <v>51505560</v>
      </c>
      <c r="AD65">
        <v>42818576</v>
      </c>
      <c r="AE65" s="18">
        <v>34970108</v>
      </c>
      <c r="AF65">
        <v>54509148</v>
      </c>
      <c r="AG65">
        <v>53748000</v>
      </c>
      <c r="AH65">
        <v>61562296</v>
      </c>
      <c r="AI65">
        <v>65312552</v>
      </c>
      <c r="AJ65">
        <v>53660056</v>
      </c>
      <c r="AK65">
        <v>50167096</v>
      </c>
      <c r="AL65" s="15">
        <v>62000292</v>
      </c>
      <c r="AM65">
        <v>62413056</v>
      </c>
      <c r="AN65">
        <v>64091464</v>
      </c>
      <c r="AO65">
        <v>65916304</v>
      </c>
      <c r="AP65">
        <v>61280672</v>
      </c>
      <c r="AQ65" s="18">
        <v>53125740</v>
      </c>
      <c r="AR65">
        <v>57140308</v>
      </c>
      <c r="AS65">
        <v>51731544</v>
      </c>
      <c r="AT65">
        <v>55690880</v>
      </c>
      <c r="AU65">
        <v>55761760</v>
      </c>
      <c r="AV65">
        <v>48414440</v>
      </c>
      <c r="AW65" s="18">
        <v>56845048</v>
      </c>
      <c r="AX65">
        <v>9160540</v>
      </c>
      <c r="AY65">
        <v>9362645</v>
      </c>
      <c r="AZ65">
        <v>9375748</v>
      </c>
      <c r="BA65">
        <v>9273313</v>
      </c>
      <c r="BB65" s="18">
        <v>9096071</v>
      </c>
      <c r="BC65"/>
    </row>
    <row r="66" spans="1:55" s="9" customFormat="1" x14ac:dyDescent="0.2">
      <c r="A66" s="15" t="s">
        <v>23</v>
      </c>
      <c r="B66" s="16" t="s">
        <v>3</v>
      </c>
      <c r="C66" s="15">
        <v>0</v>
      </c>
      <c r="D66">
        <v>0</v>
      </c>
      <c r="E66">
        <v>0</v>
      </c>
      <c r="F66">
        <v>0</v>
      </c>
      <c r="G66" s="18">
        <v>0</v>
      </c>
      <c r="H66" s="15">
        <v>153947</v>
      </c>
      <c r="I66">
        <v>149352</v>
      </c>
      <c r="J66">
        <v>138106</v>
      </c>
      <c r="K66">
        <v>137538</v>
      </c>
      <c r="L66">
        <v>144557</v>
      </c>
      <c r="M66" s="18">
        <v>132878</v>
      </c>
      <c r="N66" s="15">
        <v>9326</v>
      </c>
      <c r="O66">
        <v>9885</v>
      </c>
      <c r="P66">
        <v>20403</v>
      </c>
      <c r="Q66">
        <v>17212</v>
      </c>
      <c r="R66">
        <v>15125</v>
      </c>
      <c r="S66">
        <v>23049</v>
      </c>
      <c r="T66" s="15">
        <v>4590</v>
      </c>
      <c r="U66">
        <v>22072</v>
      </c>
      <c r="V66">
        <v>12487</v>
      </c>
      <c r="W66">
        <v>10354</v>
      </c>
      <c r="X66">
        <v>4681</v>
      </c>
      <c r="Y66">
        <v>14970</v>
      </c>
      <c r="Z66" s="15">
        <v>8452</v>
      </c>
      <c r="AA66">
        <v>0</v>
      </c>
      <c r="AB66">
        <v>10461</v>
      </c>
      <c r="AC66">
        <v>9241</v>
      </c>
      <c r="AD66">
        <v>7758</v>
      </c>
      <c r="AE66" s="18">
        <v>15542</v>
      </c>
      <c r="AF66">
        <v>8164</v>
      </c>
      <c r="AG66">
        <v>9887</v>
      </c>
      <c r="AH66">
        <v>6428</v>
      </c>
      <c r="AI66">
        <v>8713</v>
      </c>
      <c r="AJ66">
        <v>5016</v>
      </c>
      <c r="AK66">
        <v>6758</v>
      </c>
      <c r="AL66" s="15">
        <v>8914</v>
      </c>
      <c r="AM66">
        <v>15553</v>
      </c>
      <c r="AN66">
        <v>19110</v>
      </c>
      <c r="AO66">
        <v>15393</v>
      </c>
      <c r="AP66">
        <v>14825</v>
      </c>
      <c r="AQ66" s="18">
        <v>8317</v>
      </c>
      <c r="AR66">
        <v>40504</v>
      </c>
      <c r="AS66">
        <v>25735</v>
      </c>
      <c r="AT66">
        <v>32056</v>
      </c>
      <c r="AU66">
        <v>58197</v>
      </c>
      <c r="AV66">
        <v>30582</v>
      </c>
      <c r="AW66" s="18">
        <v>42640</v>
      </c>
      <c r="AX66">
        <v>0</v>
      </c>
      <c r="AY66">
        <v>0</v>
      </c>
      <c r="AZ66">
        <v>0</v>
      </c>
      <c r="BA66">
        <v>1035</v>
      </c>
      <c r="BB66" s="18">
        <v>0</v>
      </c>
      <c r="BC66"/>
    </row>
    <row r="67" spans="1:55" s="9" customFormat="1" x14ac:dyDescent="0.2">
      <c r="A67" s="15" t="s">
        <v>24</v>
      </c>
      <c r="B67" s="16" t="s">
        <v>3</v>
      </c>
      <c r="C67" s="15">
        <v>33756</v>
      </c>
      <c r="D67">
        <v>30053</v>
      </c>
      <c r="E67">
        <v>22754</v>
      </c>
      <c r="F67">
        <v>28921</v>
      </c>
      <c r="G67" s="18">
        <v>24419</v>
      </c>
      <c r="H67" s="15">
        <v>384973</v>
      </c>
      <c r="I67">
        <v>617710</v>
      </c>
      <c r="J67">
        <v>475105</v>
      </c>
      <c r="K67">
        <v>514470</v>
      </c>
      <c r="L67">
        <v>292525</v>
      </c>
      <c r="M67" s="18">
        <v>548243</v>
      </c>
      <c r="N67" s="15">
        <v>92416</v>
      </c>
      <c r="O67">
        <v>140672</v>
      </c>
      <c r="P67">
        <v>121099</v>
      </c>
      <c r="Q67">
        <v>209858</v>
      </c>
      <c r="R67">
        <v>133405</v>
      </c>
      <c r="S67">
        <v>129360</v>
      </c>
      <c r="T67" s="15">
        <v>94607</v>
      </c>
      <c r="U67">
        <v>97191</v>
      </c>
      <c r="V67">
        <v>122438</v>
      </c>
      <c r="W67">
        <v>141150</v>
      </c>
      <c r="X67">
        <v>74835</v>
      </c>
      <c r="Y67">
        <v>90392</v>
      </c>
      <c r="Z67" s="15">
        <v>100469</v>
      </c>
      <c r="AA67">
        <v>128279</v>
      </c>
      <c r="AB67">
        <v>89338</v>
      </c>
      <c r="AC67">
        <v>94826</v>
      </c>
      <c r="AD67">
        <v>120547</v>
      </c>
      <c r="AE67" s="18">
        <v>99623</v>
      </c>
      <c r="AF67">
        <v>57764</v>
      </c>
      <c r="AG67">
        <v>103969</v>
      </c>
      <c r="AH67">
        <v>111067</v>
      </c>
      <c r="AI67">
        <v>117271</v>
      </c>
      <c r="AJ67">
        <v>98099</v>
      </c>
      <c r="AK67">
        <v>90515</v>
      </c>
      <c r="AL67" s="15">
        <v>159530</v>
      </c>
      <c r="AM67">
        <v>131748</v>
      </c>
      <c r="AN67">
        <v>91379</v>
      </c>
      <c r="AO67">
        <v>123621</v>
      </c>
      <c r="AP67">
        <v>112370</v>
      </c>
      <c r="AQ67" s="18">
        <v>110689</v>
      </c>
      <c r="AR67">
        <v>191161</v>
      </c>
      <c r="AS67">
        <v>131061</v>
      </c>
      <c r="AT67">
        <v>149943</v>
      </c>
      <c r="AU67">
        <v>172750</v>
      </c>
      <c r="AV67">
        <v>129306</v>
      </c>
      <c r="AW67" s="18">
        <v>171568</v>
      </c>
      <c r="AX67">
        <v>104240</v>
      </c>
      <c r="AY67">
        <v>101843</v>
      </c>
      <c r="AZ67">
        <v>39389</v>
      </c>
      <c r="BA67">
        <v>105318</v>
      </c>
      <c r="BB67" s="18">
        <v>45734</v>
      </c>
      <c r="BC67"/>
    </row>
    <row r="68" spans="1:55" s="9" customFormat="1" x14ac:dyDescent="0.2">
      <c r="A68" s="15" t="s">
        <v>13</v>
      </c>
      <c r="B68" s="16" t="s">
        <v>2</v>
      </c>
      <c r="C68" s="15">
        <v>563506</v>
      </c>
      <c r="D68">
        <v>1012435</v>
      </c>
      <c r="E68">
        <v>0</v>
      </c>
      <c r="F68">
        <v>0</v>
      </c>
      <c r="G68" s="18">
        <v>0</v>
      </c>
      <c r="H68" s="15">
        <v>16975770</v>
      </c>
      <c r="I68">
        <v>16206187</v>
      </c>
      <c r="J68">
        <v>15584737</v>
      </c>
      <c r="K68">
        <v>18100628</v>
      </c>
      <c r="L68">
        <v>14549683</v>
      </c>
      <c r="M68" s="18">
        <v>14474506</v>
      </c>
      <c r="N68" s="15">
        <v>11641840</v>
      </c>
      <c r="O68">
        <v>10391372</v>
      </c>
      <c r="P68">
        <v>11428896</v>
      </c>
      <c r="Q68">
        <v>14045947</v>
      </c>
      <c r="R68">
        <v>11691405</v>
      </c>
      <c r="S68">
        <v>10745141</v>
      </c>
      <c r="T68" s="15">
        <v>22190288</v>
      </c>
      <c r="U68">
        <v>23084210</v>
      </c>
      <c r="V68">
        <v>25804616</v>
      </c>
      <c r="W68">
        <v>23689310</v>
      </c>
      <c r="X68">
        <v>20731138</v>
      </c>
      <c r="Y68">
        <v>18933016</v>
      </c>
      <c r="Z68" s="15">
        <v>35564200</v>
      </c>
      <c r="AA68">
        <v>34190580</v>
      </c>
      <c r="AB68">
        <v>37910252</v>
      </c>
      <c r="AC68">
        <v>37407684</v>
      </c>
      <c r="AD68">
        <v>32189846</v>
      </c>
      <c r="AE68" s="18">
        <v>33769548</v>
      </c>
      <c r="AF68">
        <v>51946564</v>
      </c>
      <c r="AG68">
        <v>54026032</v>
      </c>
      <c r="AH68">
        <v>51493932</v>
      </c>
      <c r="AI68">
        <v>47171372</v>
      </c>
      <c r="AJ68">
        <v>49549700</v>
      </c>
      <c r="AK68">
        <v>44714124</v>
      </c>
      <c r="AL68" s="15">
        <v>64069288</v>
      </c>
      <c r="AM68">
        <v>66554252</v>
      </c>
      <c r="AN68">
        <v>61718832</v>
      </c>
      <c r="AO68">
        <v>70605376</v>
      </c>
      <c r="AP68">
        <v>69064840</v>
      </c>
      <c r="AQ68" s="18">
        <v>62279444</v>
      </c>
      <c r="AR68">
        <v>55301152</v>
      </c>
      <c r="AS68">
        <v>48685716</v>
      </c>
      <c r="AT68">
        <v>60747644</v>
      </c>
      <c r="AU68">
        <v>63293848</v>
      </c>
      <c r="AV68">
        <v>46791552</v>
      </c>
      <c r="AW68" s="18">
        <v>59672604</v>
      </c>
      <c r="AX68">
        <v>0</v>
      </c>
      <c r="AY68">
        <v>1222171</v>
      </c>
      <c r="AZ68">
        <v>0</v>
      </c>
      <c r="BA68">
        <v>0</v>
      </c>
      <c r="BB68" s="18">
        <v>0</v>
      </c>
      <c r="BC68"/>
    </row>
    <row r="69" spans="1:55" x14ac:dyDescent="0.2">
      <c r="A69" s="15" t="s">
        <v>11</v>
      </c>
      <c r="B69" s="16" t="s">
        <v>2</v>
      </c>
      <c r="C69" s="15">
        <v>0</v>
      </c>
      <c r="D69">
        <v>0</v>
      </c>
      <c r="E69">
        <v>0</v>
      </c>
      <c r="F69">
        <v>0</v>
      </c>
      <c r="G69" s="18">
        <v>0</v>
      </c>
      <c r="H69" s="15">
        <v>6409849</v>
      </c>
      <c r="I69">
        <v>6638213</v>
      </c>
      <c r="J69">
        <v>6517903</v>
      </c>
      <c r="K69">
        <v>6085183</v>
      </c>
      <c r="L69">
        <v>6680291</v>
      </c>
      <c r="M69" s="18">
        <v>6845427</v>
      </c>
      <c r="N69" s="15">
        <v>586651</v>
      </c>
      <c r="O69">
        <v>517684</v>
      </c>
      <c r="P69">
        <v>508227</v>
      </c>
      <c r="Q69">
        <v>553156</v>
      </c>
      <c r="R69">
        <v>451548</v>
      </c>
      <c r="S69">
        <v>556548</v>
      </c>
      <c r="T69" s="15">
        <v>640923</v>
      </c>
      <c r="U69">
        <v>591956</v>
      </c>
      <c r="V69">
        <v>620939</v>
      </c>
      <c r="W69">
        <v>575227</v>
      </c>
      <c r="X69">
        <v>540753</v>
      </c>
      <c r="Y69">
        <v>487199</v>
      </c>
      <c r="Z69" s="15">
        <v>772583</v>
      </c>
      <c r="AA69">
        <v>740862</v>
      </c>
      <c r="AB69">
        <v>812501</v>
      </c>
      <c r="AC69">
        <v>795516</v>
      </c>
      <c r="AD69">
        <v>784817</v>
      </c>
      <c r="AE69" s="18">
        <v>865851</v>
      </c>
      <c r="AF69">
        <v>959668</v>
      </c>
      <c r="AG69">
        <v>1013238</v>
      </c>
      <c r="AH69">
        <v>911841</v>
      </c>
      <c r="AI69">
        <v>913550</v>
      </c>
      <c r="AJ69">
        <v>959913</v>
      </c>
      <c r="AK69">
        <v>890543</v>
      </c>
      <c r="AL69" s="15">
        <v>904731</v>
      </c>
      <c r="AM69">
        <v>910235</v>
      </c>
      <c r="AN69">
        <v>907362</v>
      </c>
      <c r="AO69">
        <v>1004973</v>
      </c>
      <c r="AP69">
        <v>1079584</v>
      </c>
      <c r="AQ69" s="18">
        <v>966334</v>
      </c>
      <c r="AR69">
        <v>984680</v>
      </c>
      <c r="AS69">
        <v>828941</v>
      </c>
      <c r="AT69">
        <v>1160117</v>
      </c>
      <c r="AU69">
        <v>1375088</v>
      </c>
      <c r="AV69">
        <v>939109</v>
      </c>
      <c r="AW69" s="18">
        <v>1489161</v>
      </c>
      <c r="AX69">
        <v>0</v>
      </c>
      <c r="AY69">
        <v>0</v>
      </c>
      <c r="AZ69">
        <v>0</v>
      </c>
      <c r="BA69">
        <v>0</v>
      </c>
      <c r="BB69" s="18">
        <v>0</v>
      </c>
    </row>
    <row r="70" spans="1:55" x14ac:dyDescent="0.2">
      <c r="A70" s="15" t="s">
        <v>12</v>
      </c>
      <c r="B70" s="16" t="s">
        <v>2</v>
      </c>
      <c r="C70" s="15">
        <v>8112650</v>
      </c>
      <c r="D70">
        <v>8606732</v>
      </c>
      <c r="E70">
        <v>8254931</v>
      </c>
      <c r="F70">
        <v>8811519</v>
      </c>
      <c r="G70" s="18">
        <v>6837233</v>
      </c>
      <c r="H70" s="15">
        <v>59805372</v>
      </c>
      <c r="I70">
        <v>58962732</v>
      </c>
      <c r="J70">
        <v>54930988</v>
      </c>
      <c r="K70">
        <v>61255848</v>
      </c>
      <c r="L70">
        <v>54012380</v>
      </c>
      <c r="M70" s="18">
        <v>60912224</v>
      </c>
      <c r="N70" s="15">
        <v>46704536</v>
      </c>
      <c r="O70">
        <v>48442472</v>
      </c>
      <c r="P70">
        <v>46916844</v>
      </c>
      <c r="Q70">
        <v>54521120</v>
      </c>
      <c r="R70">
        <v>54091452</v>
      </c>
      <c r="S70">
        <v>54850340</v>
      </c>
      <c r="T70" s="15">
        <v>74566312</v>
      </c>
      <c r="U70">
        <v>76911480</v>
      </c>
      <c r="V70">
        <v>81003904</v>
      </c>
      <c r="W70">
        <v>79823696</v>
      </c>
      <c r="X70">
        <v>73511800</v>
      </c>
      <c r="Y70">
        <v>70687856</v>
      </c>
      <c r="Z70" s="15">
        <v>95196960</v>
      </c>
      <c r="AA70">
        <v>90708216</v>
      </c>
      <c r="AB70">
        <v>93468608</v>
      </c>
      <c r="AC70">
        <v>89686728</v>
      </c>
      <c r="AD70">
        <v>87138736</v>
      </c>
      <c r="AE70" s="18">
        <v>92463640</v>
      </c>
      <c r="AF70">
        <v>113966248</v>
      </c>
      <c r="AG70">
        <v>116856080</v>
      </c>
      <c r="AH70">
        <v>107373704</v>
      </c>
      <c r="AI70">
        <v>110317216</v>
      </c>
      <c r="AJ70">
        <v>99566848</v>
      </c>
      <c r="AK70">
        <v>96531360</v>
      </c>
      <c r="AL70" s="15">
        <v>117263520</v>
      </c>
      <c r="AM70">
        <v>117027104</v>
      </c>
      <c r="AN70">
        <v>114316208</v>
      </c>
      <c r="AO70">
        <v>123265144</v>
      </c>
      <c r="AP70">
        <v>116544264</v>
      </c>
      <c r="AQ70" s="18">
        <v>112647592</v>
      </c>
      <c r="AR70">
        <v>111090456</v>
      </c>
      <c r="AS70">
        <v>98454856</v>
      </c>
      <c r="AT70">
        <v>121479312</v>
      </c>
      <c r="AU70">
        <v>123539448</v>
      </c>
      <c r="AV70">
        <v>100005216</v>
      </c>
      <c r="AW70" s="18">
        <v>130639040</v>
      </c>
      <c r="AX70">
        <v>1715743</v>
      </c>
      <c r="AY70">
        <v>1896038</v>
      </c>
      <c r="AZ70">
        <v>1649954</v>
      </c>
      <c r="BA70">
        <v>1654675</v>
      </c>
      <c r="BB70" s="18">
        <v>1659027</v>
      </c>
    </row>
    <row r="71" spans="1:55" x14ac:dyDescent="0.2">
      <c r="A71" s="15" t="s">
        <v>141</v>
      </c>
      <c r="B71" s="16" t="s">
        <v>2</v>
      </c>
      <c r="C71" s="15">
        <v>2811231</v>
      </c>
      <c r="D71">
        <v>1325305</v>
      </c>
      <c r="E71">
        <v>1079779</v>
      </c>
      <c r="F71">
        <v>8266179</v>
      </c>
      <c r="G71" s="18">
        <v>3100960</v>
      </c>
      <c r="H71" s="15">
        <v>197490176</v>
      </c>
      <c r="I71">
        <v>209244160</v>
      </c>
      <c r="J71">
        <v>241772896</v>
      </c>
      <c r="K71">
        <v>240235856</v>
      </c>
      <c r="L71">
        <v>238266848</v>
      </c>
      <c r="M71" s="18">
        <v>213670384</v>
      </c>
      <c r="N71" s="15">
        <v>57890668</v>
      </c>
      <c r="O71">
        <v>51075936</v>
      </c>
      <c r="P71">
        <v>57149508</v>
      </c>
      <c r="Q71">
        <v>42456260</v>
      </c>
      <c r="R71">
        <v>44210840</v>
      </c>
      <c r="S71">
        <v>42790764</v>
      </c>
      <c r="T71" s="15">
        <v>68659728</v>
      </c>
      <c r="U71">
        <v>64669156</v>
      </c>
      <c r="V71">
        <v>58439144</v>
      </c>
      <c r="W71">
        <v>64361020</v>
      </c>
      <c r="X71">
        <v>57495676</v>
      </c>
      <c r="Y71">
        <v>53606412</v>
      </c>
      <c r="Z71" s="15">
        <v>83407992</v>
      </c>
      <c r="AA71">
        <v>77605496</v>
      </c>
      <c r="AB71">
        <v>76712440</v>
      </c>
      <c r="AC71">
        <v>74344800</v>
      </c>
      <c r="AD71">
        <v>76595472</v>
      </c>
      <c r="AE71" s="18">
        <v>73749752</v>
      </c>
      <c r="AF71">
        <v>91606096</v>
      </c>
      <c r="AG71">
        <v>81941752</v>
      </c>
      <c r="AH71">
        <v>89022680</v>
      </c>
      <c r="AI71">
        <v>83921264</v>
      </c>
      <c r="AJ71">
        <v>83395840</v>
      </c>
      <c r="AK71">
        <v>83642144</v>
      </c>
      <c r="AL71" s="15">
        <v>98556936</v>
      </c>
      <c r="AM71">
        <v>100006864</v>
      </c>
      <c r="AN71">
        <v>99733600</v>
      </c>
      <c r="AO71">
        <v>100066384</v>
      </c>
      <c r="AP71">
        <v>85472584</v>
      </c>
      <c r="AQ71" s="18">
        <v>96159824</v>
      </c>
      <c r="AR71">
        <v>103685824</v>
      </c>
      <c r="AS71">
        <v>84729960</v>
      </c>
      <c r="AT71">
        <v>116339800</v>
      </c>
      <c r="AU71">
        <v>119949168</v>
      </c>
      <c r="AV71">
        <v>91041848</v>
      </c>
      <c r="AW71" s="18">
        <v>126520624</v>
      </c>
      <c r="AX71">
        <v>1184355</v>
      </c>
      <c r="AY71">
        <v>2019738</v>
      </c>
      <c r="AZ71">
        <v>1484746</v>
      </c>
      <c r="BA71">
        <v>1972804</v>
      </c>
      <c r="BB71" s="18">
        <v>1476000</v>
      </c>
    </row>
    <row r="72" spans="1:55" x14ac:dyDescent="0.2">
      <c r="A72" s="15" t="s">
        <v>14</v>
      </c>
      <c r="B72" s="16" t="s">
        <v>2</v>
      </c>
      <c r="C72" s="15">
        <v>533834</v>
      </c>
      <c r="D72">
        <v>524143</v>
      </c>
      <c r="E72">
        <v>550516</v>
      </c>
      <c r="F72">
        <v>547323</v>
      </c>
      <c r="G72" s="18">
        <v>471927</v>
      </c>
      <c r="H72" s="15">
        <v>1919040</v>
      </c>
      <c r="I72">
        <v>2056380</v>
      </c>
      <c r="J72">
        <v>1791147</v>
      </c>
      <c r="K72">
        <v>2083362</v>
      </c>
      <c r="L72">
        <v>1912574</v>
      </c>
      <c r="M72" s="18">
        <v>2237723</v>
      </c>
      <c r="N72" s="15">
        <v>1901874</v>
      </c>
      <c r="O72">
        <v>1818852</v>
      </c>
      <c r="P72">
        <v>1798634</v>
      </c>
      <c r="Q72">
        <v>2152621</v>
      </c>
      <c r="R72">
        <v>2075495</v>
      </c>
      <c r="S72">
        <v>1938668</v>
      </c>
      <c r="T72" s="15">
        <v>2579880</v>
      </c>
      <c r="U72">
        <v>2929327</v>
      </c>
      <c r="V72">
        <v>2716214</v>
      </c>
      <c r="W72">
        <v>2765074</v>
      </c>
      <c r="X72">
        <v>2565327</v>
      </c>
      <c r="Y72">
        <v>2518727</v>
      </c>
      <c r="Z72" s="15">
        <v>4253144</v>
      </c>
      <c r="AA72">
        <v>3995568</v>
      </c>
      <c r="AB72">
        <v>4177189</v>
      </c>
      <c r="AC72">
        <v>3960679</v>
      </c>
      <c r="AD72">
        <v>4040443</v>
      </c>
      <c r="AE72" s="18">
        <v>4486065</v>
      </c>
      <c r="AF72">
        <v>5144658</v>
      </c>
      <c r="AG72">
        <v>5708645</v>
      </c>
      <c r="AH72">
        <v>5643953</v>
      </c>
      <c r="AI72">
        <v>5497333</v>
      </c>
      <c r="AJ72">
        <v>5033226</v>
      </c>
      <c r="AK72">
        <v>5109994</v>
      </c>
      <c r="AL72" s="15">
        <v>6363838</v>
      </c>
      <c r="AM72">
        <v>6611331</v>
      </c>
      <c r="AN72">
        <v>5903676</v>
      </c>
      <c r="AO72">
        <v>6978224</v>
      </c>
      <c r="AP72">
        <v>6738735</v>
      </c>
      <c r="AQ72" s="18">
        <v>6380076</v>
      </c>
      <c r="AR72">
        <v>6662002</v>
      </c>
      <c r="AS72">
        <v>6116691</v>
      </c>
      <c r="AT72">
        <v>7221916</v>
      </c>
      <c r="AU72">
        <v>7604968</v>
      </c>
      <c r="AV72">
        <v>6296216</v>
      </c>
      <c r="AW72" s="18">
        <v>7785245</v>
      </c>
      <c r="AX72">
        <v>892304</v>
      </c>
      <c r="AY72">
        <v>816319</v>
      </c>
      <c r="AZ72">
        <v>836776</v>
      </c>
      <c r="BA72">
        <v>908490</v>
      </c>
      <c r="BB72" s="18">
        <v>852605</v>
      </c>
    </row>
    <row r="73" spans="1:55" x14ac:dyDescent="0.2">
      <c r="A73" s="15" t="s">
        <v>98</v>
      </c>
      <c r="B73" s="16" t="s">
        <v>3</v>
      </c>
      <c r="C73" s="15">
        <v>30147</v>
      </c>
      <c r="D73">
        <v>22953</v>
      </c>
      <c r="E73">
        <v>32513</v>
      </c>
      <c r="F73">
        <v>60307</v>
      </c>
      <c r="G73" s="18">
        <v>30200</v>
      </c>
      <c r="H73" s="15">
        <v>159930</v>
      </c>
      <c r="I73">
        <v>154303</v>
      </c>
      <c r="J73">
        <v>65858</v>
      </c>
      <c r="K73">
        <v>240151</v>
      </c>
      <c r="L73">
        <v>236465</v>
      </c>
      <c r="M73" s="18">
        <v>90586</v>
      </c>
      <c r="N73" s="15">
        <v>35090</v>
      </c>
      <c r="O73">
        <v>44135</v>
      </c>
      <c r="P73">
        <v>42578</v>
      </c>
      <c r="Q73">
        <v>72679</v>
      </c>
      <c r="R73">
        <v>44667</v>
      </c>
      <c r="S73">
        <v>42807</v>
      </c>
      <c r="T73" s="15">
        <v>17366</v>
      </c>
      <c r="U73">
        <v>31228</v>
      </c>
      <c r="V73">
        <v>34970</v>
      </c>
      <c r="W73">
        <v>45783</v>
      </c>
      <c r="X73">
        <v>37233</v>
      </c>
      <c r="Y73">
        <v>23146</v>
      </c>
      <c r="Z73" s="15">
        <v>35171</v>
      </c>
      <c r="AA73">
        <v>18593</v>
      </c>
      <c r="AB73">
        <v>17111</v>
      </c>
      <c r="AC73">
        <v>40782</v>
      </c>
      <c r="AD73">
        <v>26686</v>
      </c>
      <c r="AE73" s="18">
        <v>67833</v>
      </c>
      <c r="AF73">
        <v>111710</v>
      </c>
      <c r="AG73">
        <v>44040</v>
      </c>
      <c r="AH73">
        <v>26956</v>
      </c>
      <c r="AI73">
        <v>14350</v>
      </c>
      <c r="AJ73">
        <v>25330</v>
      </c>
      <c r="AK73">
        <v>21048</v>
      </c>
      <c r="AL73" s="15">
        <v>20266</v>
      </c>
      <c r="AM73">
        <v>78342</v>
      </c>
      <c r="AN73">
        <v>198645</v>
      </c>
      <c r="AO73">
        <v>20153</v>
      </c>
      <c r="AP73">
        <v>31860</v>
      </c>
      <c r="AQ73" s="18">
        <v>25428</v>
      </c>
      <c r="AR73">
        <v>16846</v>
      </c>
      <c r="AS73">
        <v>50376</v>
      </c>
      <c r="AT73">
        <v>27427</v>
      </c>
      <c r="AU73">
        <v>43946</v>
      </c>
      <c r="AV73">
        <v>61311</v>
      </c>
      <c r="AW73" s="18">
        <v>26370</v>
      </c>
      <c r="AX73">
        <v>29910</v>
      </c>
      <c r="AY73">
        <v>34731</v>
      </c>
      <c r="AZ73">
        <v>649937</v>
      </c>
      <c r="BA73">
        <v>27963</v>
      </c>
      <c r="BB73" s="18">
        <v>19652</v>
      </c>
    </row>
    <row r="74" spans="1:55" x14ac:dyDescent="0.2">
      <c r="A74" s="15" t="s">
        <v>99</v>
      </c>
      <c r="B74" s="16" t="s">
        <v>3</v>
      </c>
      <c r="C74" s="15">
        <v>18550</v>
      </c>
      <c r="D74">
        <v>15954</v>
      </c>
      <c r="E74">
        <v>18511</v>
      </c>
      <c r="F74">
        <v>19555</v>
      </c>
      <c r="G74" s="18">
        <v>17488</v>
      </c>
      <c r="H74" s="15">
        <v>24779</v>
      </c>
      <c r="I74">
        <v>36052</v>
      </c>
      <c r="J74">
        <v>37400</v>
      </c>
      <c r="K74">
        <v>38615</v>
      </c>
      <c r="L74">
        <v>37595</v>
      </c>
      <c r="M74" s="18">
        <v>45576</v>
      </c>
      <c r="N74" s="15">
        <v>22724</v>
      </c>
      <c r="O74">
        <v>30781</v>
      </c>
      <c r="P74">
        <v>33290</v>
      </c>
      <c r="Q74">
        <v>45468</v>
      </c>
      <c r="R74">
        <v>29432</v>
      </c>
      <c r="S74">
        <v>46205</v>
      </c>
      <c r="T74" s="15">
        <v>24275</v>
      </c>
      <c r="U74">
        <v>30940</v>
      </c>
      <c r="V74">
        <v>41497</v>
      </c>
      <c r="W74">
        <v>35664</v>
      </c>
      <c r="X74">
        <v>34871</v>
      </c>
      <c r="Y74">
        <v>30965</v>
      </c>
      <c r="Z74" s="15">
        <v>19200</v>
      </c>
      <c r="AA74">
        <v>22757</v>
      </c>
      <c r="AB74">
        <v>31259</v>
      </c>
      <c r="AC74">
        <v>37933</v>
      </c>
      <c r="AD74">
        <v>27015</v>
      </c>
      <c r="AE74" s="18">
        <v>40192</v>
      </c>
      <c r="AF74">
        <v>25423</v>
      </c>
      <c r="AG74">
        <v>28025</v>
      </c>
      <c r="AH74">
        <v>27368</v>
      </c>
      <c r="AI74">
        <v>31273</v>
      </c>
      <c r="AJ74">
        <v>24401</v>
      </c>
      <c r="AK74">
        <v>15486</v>
      </c>
      <c r="AL74" s="15">
        <v>10820</v>
      </c>
      <c r="AM74">
        <v>17906</v>
      </c>
      <c r="AN74">
        <v>12633</v>
      </c>
      <c r="AO74">
        <v>23485</v>
      </c>
      <c r="AP74">
        <v>20821</v>
      </c>
      <c r="AQ74" s="18">
        <v>15155</v>
      </c>
      <c r="AR74">
        <v>21960</v>
      </c>
      <c r="AS74">
        <v>13526</v>
      </c>
      <c r="AT74">
        <v>28662</v>
      </c>
      <c r="AU74">
        <v>40153</v>
      </c>
      <c r="AV74">
        <v>20457</v>
      </c>
      <c r="AW74" s="18">
        <v>26665</v>
      </c>
      <c r="AX74">
        <v>16921</v>
      </c>
      <c r="AY74">
        <v>19949</v>
      </c>
      <c r="AZ74">
        <v>30662</v>
      </c>
      <c r="BA74">
        <v>16784</v>
      </c>
      <c r="BB74" s="18">
        <v>16930</v>
      </c>
    </row>
    <row r="75" spans="1:55" x14ac:dyDescent="0.2">
      <c r="A75" s="15" t="s">
        <v>25</v>
      </c>
      <c r="B75" s="16" t="s">
        <v>3</v>
      </c>
      <c r="C75" s="15">
        <v>1702</v>
      </c>
      <c r="D75">
        <v>2096</v>
      </c>
      <c r="E75">
        <v>801</v>
      </c>
      <c r="F75">
        <v>7272</v>
      </c>
      <c r="G75" s="18">
        <v>5368</v>
      </c>
      <c r="H75" s="15">
        <v>9815</v>
      </c>
      <c r="I75">
        <v>13969</v>
      </c>
      <c r="J75">
        <v>11494</v>
      </c>
      <c r="K75">
        <v>11223</v>
      </c>
      <c r="L75">
        <v>23356</v>
      </c>
      <c r="M75" s="18">
        <v>15022</v>
      </c>
      <c r="N75" s="15">
        <v>51320</v>
      </c>
      <c r="O75">
        <v>45408</v>
      </c>
      <c r="P75">
        <v>48109</v>
      </c>
      <c r="Q75">
        <v>53707</v>
      </c>
      <c r="R75">
        <v>38918</v>
      </c>
      <c r="S75">
        <v>43550</v>
      </c>
      <c r="T75" s="15">
        <v>66521</v>
      </c>
      <c r="U75">
        <v>75170</v>
      </c>
      <c r="V75">
        <v>71342</v>
      </c>
      <c r="W75">
        <v>56724</v>
      </c>
      <c r="X75">
        <v>62026</v>
      </c>
      <c r="Y75">
        <v>59057</v>
      </c>
      <c r="Z75" s="15">
        <v>5792</v>
      </c>
      <c r="AA75">
        <v>64986</v>
      </c>
      <c r="AB75">
        <v>67417</v>
      </c>
      <c r="AC75">
        <v>54452</v>
      </c>
      <c r="AD75">
        <v>74035</v>
      </c>
      <c r="AE75" s="18">
        <v>87269</v>
      </c>
      <c r="AF75">
        <v>84721</v>
      </c>
      <c r="AG75">
        <v>102441</v>
      </c>
      <c r="AH75">
        <v>101001</v>
      </c>
      <c r="AI75">
        <v>98519</v>
      </c>
      <c r="AJ75">
        <v>82288</v>
      </c>
      <c r="AK75">
        <v>117001</v>
      </c>
      <c r="AL75" s="15">
        <v>136939</v>
      </c>
      <c r="AM75">
        <v>130402</v>
      </c>
      <c r="AN75">
        <v>19971</v>
      </c>
      <c r="AO75">
        <v>127816</v>
      </c>
      <c r="AP75">
        <v>134292</v>
      </c>
      <c r="AQ75" s="18">
        <v>142057</v>
      </c>
      <c r="AR75">
        <v>121103</v>
      </c>
      <c r="AS75">
        <v>146819</v>
      </c>
      <c r="AT75">
        <v>148135</v>
      </c>
      <c r="AU75">
        <v>127572</v>
      </c>
      <c r="AV75">
        <v>138648</v>
      </c>
      <c r="AW75" s="18">
        <v>143261</v>
      </c>
      <c r="AX75">
        <v>6815</v>
      </c>
      <c r="AY75">
        <v>9525</v>
      </c>
      <c r="AZ75">
        <v>8073</v>
      </c>
      <c r="BA75">
        <v>5931</v>
      </c>
      <c r="BB75" s="18">
        <v>8023</v>
      </c>
    </row>
    <row r="76" spans="1:55" x14ac:dyDescent="0.2">
      <c r="A76" s="15" t="s">
        <v>26</v>
      </c>
      <c r="B76" s="16" t="s">
        <v>3</v>
      </c>
      <c r="C76" s="15">
        <v>117084</v>
      </c>
      <c r="D76">
        <v>122088</v>
      </c>
      <c r="E76">
        <v>96691</v>
      </c>
      <c r="F76">
        <v>179983</v>
      </c>
      <c r="G76" s="18">
        <v>137460</v>
      </c>
      <c r="H76" s="15">
        <v>61681388</v>
      </c>
      <c r="I76">
        <v>64229568</v>
      </c>
      <c r="J76">
        <v>57823264</v>
      </c>
      <c r="K76">
        <v>52938276</v>
      </c>
      <c r="L76">
        <v>49665168</v>
      </c>
      <c r="M76" s="18">
        <v>51685824</v>
      </c>
      <c r="N76" s="15">
        <v>42262288</v>
      </c>
      <c r="O76">
        <v>39909468</v>
      </c>
      <c r="P76">
        <v>36744484</v>
      </c>
      <c r="Q76">
        <v>44959156</v>
      </c>
      <c r="R76">
        <v>37572628</v>
      </c>
      <c r="S76">
        <v>36290744</v>
      </c>
      <c r="T76" s="15">
        <v>34494260</v>
      </c>
      <c r="U76">
        <v>33076144</v>
      </c>
      <c r="V76">
        <v>34506212</v>
      </c>
      <c r="W76">
        <v>27353180</v>
      </c>
      <c r="X76">
        <v>24522826</v>
      </c>
      <c r="Y76">
        <v>22999796</v>
      </c>
      <c r="Z76" s="15">
        <v>29572574</v>
      </c>
      <c r="AA76">
        <v>29118214</v>
      </c>
      <c r="AB76">
        <v>30748396</v>
      </c>
      <c r="AC76">
        <v>27046172</v>
      </c>
      <c r="AD76">
        <v>25088414</v>
      </c>
      <c r="AE76" s="18">
        <v>35037800</v>
      </c>
      <c r="AF76">
        <v>22627600</v>
      </c>
      <c r="AG76">
        <v>20986182</v>
      </c>
      <c r="AH76">
        <v>23431476</v>
      </c>
      <c r="AI76">
        <v>18214600</v>
      </c>
      <c r="AJ76">
        <v>17902644</v>
      </c>
      <c r="AK76">
        <v>15445421</v>
      </c>
      <c r="AL76" s="15">
        <v>6848746</v>
      </c>
      <c r="AM76">
        <v>8047189</v>
      </c>
      <c r="AN76">
        <v>7291212</v>
      </c>
      <c r="AO76">
        <v>7394168</v>
      </c>
      <c r="AP76">
        <v>6298076</v>
      </c>
      <c r="AQ76" s="18">
        <v>5061520</v>
      </c>
      <c r="AR76">
        <v>2048633</v>
      </c>
      <c r="AS76">
        <v>1609746</v>
      </c>
      <c r="AT76">
        <v>2007839</v>
      </c>
      <c r="AU76">
        <v>2116681</v>
      </c>
      <c r="AV76">
        <v>2089600</v>
      </c>
      <c r="AW76" s="18">
        <v>2119809</v>
      </c>
      <c r="AX76">
        <v>105029</v>
      </c>
      <c r="AY76">
        <v>180365</v>
      </c>
      <c r="AZ76">
        <v>297064</v>
      </c>
      <c r="BA76">
        <v>131422</v>
      </c>
      <c r="BB76" s="18">
        <v>85778</v>
      </c>
    </row>
    <row r="77" spans="1:55" x14ac:dyDescent="0.2">
      <c r="A77" s="15" t="s">
        <v>101</v>
      </c>
      <c r="B77" s="16" t="s">
        <v>2</v>
      </c>
      <c r="C77" s="15">
        <v>3057238</v>
      </c>
      <c r="D77">
        <v>3212843</v>
      </c>
      <c r="E77">
        <v>3032257</v>
      </c>
      <c r="F77">
        <v>3216159</v>
      </c>
      <c r="G77" s="18">
        <v>2618274</v>
      </c>
      <c r="H77" s="15">
        <v>21264038</v>
      </c>
      <c r="I77">
        <v>19576098</v>
      </c>
      <c r="J77">
        <v>19539222</v>
      </c>
      <c r="K77">
        <v>21989614</v>
      </c>
      <c r="L77">
        <v>19368578</v>
      </c>
      <c r="M77" s="18">
        <v>19901542</v>
      </c>
      <c r="N77" s="15">
        <v>16544004</v>
      </c>
      <c r="O77">
        <v>17295860</v>
      </c>
      <c r="P77">
        <v>16765266</v>
      </c>
      <c r="Q77">
        <v>17238502</v>
      </c>
      <c r="R77">
        <v>16858450</v>
      </c>
      <c r="S77">
        <v>17314648</v>
      </c>
      <c r="T77" s="15">
        <v>26692254</v>
      </c>
      <c r="U77">
        <v>27800388</v>
      </c>
      <c r="V77">
        <v>26641512</v>
      </c>
      <c r="W77">
        <v>29273150</v>
      </c>
      <c r="X77">
        <v>26974024</v>
      </c>
      <c r="Y77">
        <v>25401576</v>
      </c>
      <c r="Z77" s="15">
        <v>35909956</v>
      </c>
      <c r="AA77">
        <v>34388120</v>
      </c>
      <c r="AB77">
        <v>32453412</v>
      </c>
      <c r="AC77">
        <v>30829488</v>
      </c>
      <c r="AD77">
        <v>30865030</v>
      </c>
      <c r="AE77" s="18">
        <v>31890784</v>
      </c>
      <c r="AF77">
        <v>43533124</v>
      </c>
      <c r="AG77">
        <v>42903212</v>
      </c>
      <c r="AH77">
        <v>39206856</v>
      </c>
      <c r="AI77">
        <v>40794820</v>
      </c>
      <c r="AJ77">
        <v>35352212</v>
      </c>
      <c r="AK77">
        <v>35562828</v>
      </c>
      <c r="AL77" s="15">
        <v>47921792</v>
      </c>
      <c r="AM77">
        <v>49289540</v>
      </c>
      <c r="AN77">
        <v>47372744</v>
      </c>
      <c r="AO77">
        <v>49324960</v>
      </c>
      <c r="AP77">
        <v>44225572</v>
      </c>
      <c r="AQ77" s="18">
        <v>45695064</v>
      </c>
      <c r="AR77">
        <v>43663948</v>
      </c>
      <c r="AS77">
        <v>38905808</v>
      </c>
      <c r="AT77">
        <v>48915712</v>
      </c>
      <c r="AU77">
        <v>52925600</v>
      </c>
      <c r="AV77">
        <v>39340024</v>
      </c>
      <c r="AW77" s="18">
        <v>56219596</v>
      </c>
      <c r="AX77">
        <v>792037</v>
      </c>
      <c r="AY77">
        <v>875781</v>
      </c>
      <c r="AZ77">
        <v>749912</v>
      </c>
      <c r="BA77">
        <v>775167</v>
      </c>
      <c r="BB77" s="18">
        <v>777284</v>
      </c>
    </row>
    <row r="78" spans="1:55" x14ac:dyDescent="0.2">
      <c r="A78" s="15" t="s">
        <v>102</v>
      </c>
      <c r="B78" s="16" t="s">
        <v>2</v>
      </c>
      <c r="C78" s="15">
        <v>121811</v>
      </c>
      <c r="D78">
        <v>110006</v>
      </c>
      <c r="E78">
        <v>115654</v>
      </c>
      <c r="F78">
        <v>104890</v>
      </c>
      <c r="G78" s="18">
        <v>118992</v>
      </c>
      <c r="H78" s="15">
        <v>1869568</v>
      </c>
      <c r="I78">
        <v>1792761</v>
      </c>
      <c r="J78">
        <v>1770987</v>
      </c>
      <c r="K78">
        <v>1652264</v>
      </c>
      <c r="L78">
        <v>1574148</v>
      </c>
      <c r="M78" s="18">
        <v>1663004</v>
      </c>
      <c r="N78" s="15">
        <v>2290494</v>
      </c>
      <c r="O78">
        <v>2274211</v>
      </c>
      <c r="P78">
        <v>2233657</v>
      </c>
      <c r="Q78">
        <v>2184937</v>
      </c>
      <c r="R78">
        <v>2419062</v>
      </c>
      <c r="S78">
        <v>2397794</v>
      </c>
      <c r="T78" s="15">
        <v>1694779</v>
      </c>
      <c r="U78">
        <v>1681610</v>
      </c>
      <c r="V78">
        <v>1750599</v>
      </c>
      <c r="W78">
        <v>1616709</v>
      </c>
      <c r="X78">
        <v>1639560</v>
      </c>
      <c r="Y78">
        <v>1574857</v>
      </c>
      <c r="Z78" s="15">
        <v>1710357</v>
      </c>
      <c r="AA78">
        <v>1649063</v>
      </c>
      <c r="AB78">
        <v>1624956</v>
      </c>
      <c r="AC78">
        <v>1576196</v>
      </c>
      <c r="AD78">
        <v>1630543</v>
      </c>
      <c r="AE78" s="18">
        <v>1757385</v>
      </c>
      <c r="AF78">
        <v>2057799</v>
      </c>
      <c r="AG78">
        <v>2035445</v>
      </c>
      <c r="AH78">
        <v>1954423</v>
      </c>
      <c r="AI78">
        <v>1948899</v>
      </c>
      <c r="AJ78">
        <v>2056303</v>
      </c>
      <c r="AK78">
        <v>2053276</v>
      </c>
      <c r="AL78" s="15">
        <v>1858961</v>
      </c>
      <c r="AM78">
        <v>1930139</v>
      </c>
      <c r="AN78">
        <v>1789763</v>
      </c>
      <c r="AO78">
        <v>1970827</v>
      </c>
      <c r="AP78">
        <v>2062784</v>
      </c>
      <c r="AQ78" s="18">
        <v>1809781</v>
      </c>
      <c r="AR78">
        <v>2044302</v>
      </c>
      <c r="AS78">
        <v>2263471</v>
      </c>
      <c r="AT78">
        <v>1926542</v>
      </c>
      <c r="AU78">
        <v>1837003</v>
      </c>
      <c r="AV78">
        <v>2087134</v>
      </c>
      <c r="AW78" s="18">
        <v>1705830</v>
      </c>
      <c r="AX78">
        <v>165712</v>
      </c>
      <c r="AY78">
        <v>157771</v>
      </c>
      <c r="AZ78">
        <v>147238</v>
      </c>
      <c r="BA78">
        <v>162188</v>
      </c>
      <c r="BB78" s="18">
        <v>175672</v>
      </c>
    </row>
    <row r="79" spans="1:55" s="9" customFormat="1" x14ac:dyDescent="0.2">
      <c r="A79" s="15" t="s">
        <v>103</v>
      </c>
      <c r="B79" s="16" t="s">
        <v>2</v>
      </c>
      <c r="C79" s="15">
        <v>592546</v>
      </c>
      <c r="D79">
        <v>629025</v>
      </c>
      <c r="E79">
        <v>621233</v>
      </c>
      <c r="F79">
        <v>643381</v>
      </c>
      <c r="G79" s="18">
        <v>524659</v>
      </c>
      <c r="H79" s="15">
        <v>10855716</v>
      </c>
      <c r="I79">
        <v>10714624</v>
      </c>
      <c r="J79">
        <v>9992623</v>
      </c>
      <c r="K79">
        <v>10243369</v>
      </c>
      <c r="L79">
        <v>9673991</v>
      </c>
      <c r="M79" s="18">
        <v>10223958</v>
      </c>
      <c r="N79" s="15">
        <v>2155206</v>
      </c>
      <c r="O79">
        <v>2133920</v>
      </c>
      <c r="P79">
        <v>2053870</v>
      </c>
      <c r="Q79">
        <v>2010846</v>
      </c>
      <c r="R79">
        <v>1883861</v>
      </c>
      <c r="S79">
        <v>1929980</v>
      </c>
      <c r="T79" s="15">
        <v>2187466</v>
      </c>
      <c r="U79">
        <v>2130022</v>
      </c>
      <c r="V79">
        <v>2196744</v>
      </c>
      <c r="W79">
        <v>2070788</v>
      </c>
      <c r="X79">
        <v>2186266</v>
      </c>
      <c r="Y79">
        <v>2067656</v>
      </c>
      <c r="Z79" s="15">
        <v>3140099</v>
      </c>
      <c r="AA79">
        <v>3252700</v>
      </c>
      <c r="AB79">
        <v>3000362</v>
      </c>
      <c r="AC79">
        <v>2839557</v>
      </c>
      <c r="AD79">
        <v>2979718</v>
      </c>
      <c r="AE79" s="18">
        <v>2973016</v>
      </c>
      <c r="AF79">
        <v>7816901</v>
      </c>
      <c r="AG79">
        <v>7340521</v>
      </c>
      <c r="AH79">
        <v>6881022</v>
      </c>
      <c r="AI79">
        <v>6459987</v>
      </c>
      <c r="AJ79">
        <v>6055799</v>
      </c>
      <c r="AK79">
        <v>6490776</v>
      </c>
      <c r="AL79" s="15">
        <v>11109211</v>
      </c>
      <c r="AM79">
        <v>12352104</v>
      </c>
      <c r="AN79">
        <v>11003795</v>
      </c>
      <c r="AO79">
        <v>10717288</v>
      </c>
      <c r="AP79">
        <v>11484872</v>
      </c>
      <c r="AQ79" s="18">
        <v>11784386</v>
      </c>
      <c r="AR79">
        <v>6755851</v>
      </c>
      <c r="AS79">
        <v>6646880</v>
      </c>
      <c r="AT79">
        <v>7705253</v>
      </c>
      <c r="AU79">
        <v>9119832</v>
      </c>
      <c r="AV79">
        <v>5966267</v>
      </c>
      <c r="AW79" s="18">
        <v>8063649</v>
      </c>
      <c r="AX79">
        <v>651048</v>
      </c>
      <c r="AY79">
        <v>621763</v>
      </c>
      <c r="AZ79">
        <v>652531</v>
      </c>
      <c r="BA79">
        <v>715965</v>
      </c>
      <c r="BB79" s="18">
        <v>699580</v>
      </c>
      <c r="BC79"/>
    </row>
    <row r="80" spans="1:55" x14ac:dyDescent="0.2">
      <c r="A80" s="15" t="s">
        <v>105</v>
      </c>
      <c r="B80" s="16" t="s">
        <v>2</v>
      </c>
      <c r="C80" s="15">
        <v>580466</v>
      </c>
      <c r="D80">
        <v>525396</v>
      </c>
      <c r="E80">
        <v>465227</v>
      </c>
      <c r="F80">
        <v>520278</v>
      </c>
      <c r="G80" s="18">
        <v>639936</v>
      </c>
      <c r="H80" s="15">
        <v>7667450</v>
      </c>
      <c r="I80">
        <v>7487430</v>
      </c>
      <c r="J80">
        <v>7495221</v>
      </c>
      <c r="K80">
        <v>7762034</v>
      </c>
      <c r="L80">
        <v>7230282</v>
      </c>
      <c r="M80" s="18">
        <v>7051744</v>
      </c>
      <c r="N80" s="15">
        <v>9396086</v>
      </c>
      <c r="O80">
        <v>9426424</v>
      </c>
      <c r="P80">
        <v>9166760</v>
      </c>
      <c r="Q80">
        <v>9639697</v>
      </c>
      <c r="R80">
        <v>9697932</v>
      </c>
      <c r="S80">
        <v>9595518</v>
      </c>
      <c r="T80" s="15">
        <v>7668535</v>
      </c>
      <c r="U80">
        <v>7792346</v>
      </c>
      <c r="V80">
        <v>7578895</v>
      </c>
      <c r="W80">
        <v>7849642</v>
      </c>
      <c r="X80">
        <v>7583990</v>
      </c>
      <c r="Y80">
        <v>7299561</v>
      </c>
      <c r="Z80" s="15">
        <v>7189563</v>
      </c>
      <c r="AA80">
        <v>6862720</v>
      </c>
      <c r="AB80">
        <v>6849521</v>
      </c>
      <c r="AC80">
        <v>7015466</v>
      </c>
      <c r="AD80">
        <v>6926403</v>
      </c>
      <c r="AE80" s="18">
        <v>7143634</v>
      </c>
      <c r="AF80">
        <v>9187311</v>
      </c>
      <c r="AG80">
        <v>9352934</v>
      </c>
      <c r="AH80">
        <v>8768868</v>
      </c>
      <c r="AI80">
        <v>8814309</v>
      </c>
      <c r="AJ80">
        <v>8821131</v>
      </c>
      <c r="AK80">
        <v>8877474</v>
      </c>
      <c r="AL80" s="15">
        <v>11238921</v>
      </c>
      <c r="AM80">
        <v>11499117</v>
      </c>
      <c r="AN80">
        <v>11143036</v>
      </c>
      <c r="AO80">
        <v>11328679</v>
      </c>
      <c r="AP80">
        <v>11686555</v>
      </c>
      <c r="AQ80" s="18">
        <v>11281659</v>
      </c>
      <c r="AR80">
        <v>12084787</v>
      </c>
      <c r="AS80">
        <v>11800212</v>
      </c>
      <c r="AT80">
        <v>12367759</v>
      </c>
      <c r="AU80">
        <v>12639653</v>
      </c>
      <c r="AV80">
        <v>11773152</v>
      </c>
      <c r="AW80" s="18">
        <v>12829200</v>
      </c>
      <c r="AX80">
        <v>622318</v>
      </c>
      <c r="AY80">
        <v>556752</v>
      </c>
      <c r="AZ80">
        <v>104332</v>
      </c>
      <c r="BA80">
        <v>122473</v>
      </c>
      <c r="BB80" s="18">
        <v>136035</v>
      </c>
    </row>
    <row r="81" spans="1:54" x14ac:dyDescent="0.2">
      <c r="A81" s="15" t="s">
        <v>104</v>
      </c>
      <c r="B81" s="16" t="s">
        <v>2</v>
      </c>
      <c r="C81" s="15">
        <v>52695</v>
      </c>
      <c r="D81">
        <v>37849</v>
      </c>
      <c r="E81">
        <v>21057</v>
      </c>
      <c r="F81">
        <v>57362</v>
      </c>
      <c r="G81" s="18">
        <v>51016</v>
      </c>
      <c r="H81" s="15">
        <v>101922</v>
      </c>
      <c r="I81">
        <v>92192</v>
      </c>
      <c r="J81">
        <v>12493</v>
      </c>
      <c r="K81">
        <v>74835</v>
      </c>
      <c r="L81">
        <v>97244</v>
      </c>
      <c r="M81" s="18">
        <v>92709</v>
      </c>
      <c r="N81" s="15">
        <v>986518</v>
      </c>
      <c r="O81">
        <v>1120050</v>
      </c>
      <c r="P81">
        <v>949581</v>
      </c>
      <c r="Q81">
        <v>928693</v>
      </c>
      <c r="R81">
        <v>1043395</v>
      </c>
      <c r="S81">
        <v>928794</v>
      </c>
      <c r="T81" s="15">
        <v>1013042</v>
      </c>
      <c r="U81">
        <v>1051828</v>
      </c>
      <c r="V81">
        <v>923701</v>
      </c>
      <c r="W81">
        <v>982786</v>
      </c>
      <c r="X81">
        <v>1080202</v>
      </c>
      <c r="Y81">
        <v>1010249</v>
      </c>
      <c r="Z81" s="15">
        <v>1264823</v>
      </c>
      <c r="AA81">
        <v>1264371</v>
      </c>
      <c r="AB81">
        <v>1267168</v>
      </c>
      <c r="AC81">
        <v>1141944</v>
      </c>
      <c r="AD81">
        <v>1135617</v>
      </c>
      <c r="AE81" s="18">
        <v>1525100</v>
      </c>
      <c r="AF81">
        <v>1619278</v>
      </c>
      <c r="AG81">
        <v>1866814</v>
      </c>
      <c r="AH81">
        <v>1812817</v>
      </c>
      <c r="AI81">
        <v>1853079</v>
      </c>
      <c r="AJ81">
        <v>1528365</v>
      </c>
      <c r="AK81">
        <v>2120299</v>
      </c>
      <c r="AL81" s="15">
        <v>3071409</v>
      </c>
      <c r="AM81">
        <v>2540559</v>
      </c>
      <c r="AN81">
        <v>2299658</v>
      </c>
      <c r="AO81">
        <v>2212252</v>
      </c>
      <c r="AP81">
        <v>3190526</v>
      </c>
      <c r="AQ81" s="18">
        <v>3942305</v>
      </c>
      <c r="AR81">
        <v>2760123</v>
      </c>
      <c r="AS81">
        <v>2613611</v>
      </c>
      <c r="AT81">
        <v>3165416</v>
      </c>
      <c r="AU81">
        <v>3032324</v>
      </c>
      <c r="AV81">
        <v>2745893</v>
      </c>
      <c r="AW81" s="18">
        <v>4680519</v>
      </c>
      <c r="AX81">
        <v>20228</v>
      </c>
      <c r="AY81">
        <v>41759</v>
      </c>
      <c r="AZ81">
        <v>17333</v>
      </c>
      <c r="BA81">
        <v>11722</v>
      </c>
      <c r="BB81" s="18">
        <v>24525</v>
      </c>
    </row>
    <row r="82" spans="1:54" x14ac:dyDescent="0.2">
      <c r="A82" s="15" t="s">
        <v>106</v>
      </c>
      <c r="B82" s="16" t="s">
        <v>2</v>
      </c>
      <c r="C82" s="15">
        <v>23895</v>
      </c>
      <c r="D82">
        <v>59651</v>
      </c>
      <c r="E82">
        <v>20411</v>
      </c>
      <c r="F82">
        <v>32501</v>
      </c>
      <c r="G82" s="18">
        <v>133066</v>
      </c>
      <c r="H82" s="15">
        <v>2881204</v>
      </c>
      <c r="I82">
        <v>2838659</v>
      </c>
      <c r="J82">
        <v>2483374</v>
      </c>
      <c r="K82">
        <v>2605368</v>
      </c>
      <c r="L82">
        <v>2304492</v>
      </c>
      <c r="M82" s="18">
        <v>2479187</v>
      </c>
      <c r="N82" s="15">
        <v>77447</v>
      </c>
      <c r="O82">
        <v>57765</v>
      </c>
      <c r="P82">
        <v>53397</v>
      </c>
      <c r="Q82">
        <v>60190</v>
      </c>
      <c r="R82">
        <v>47181</v>
      </c>
      <c r="S82">
        <v>45223</v>
      </c>
      <c r="T82" s="15">
        <v>68429</v>
      </c>
      <c r="U82">
        <v>71883</v>
      </c>
      <c r="V82">
        <v>69858</v>
      </c>
      <c r="W82">
        <v>58715</v>
      </c>
      <c r="X82">
        <v>58316</v>
      </c>
      <c r="Y82">
        <v>45900</v>
      </c>
      <c r="Z82" s="15">
        <v>256412</v>
      </c>
      <c r="AA82">
        <v>237807</v>
      </c>
      <c r="AB82">
        <v>208843</v>
      </c>
      <c r="AC82">
        <v>208252</v>
      </c>
      <c r="AD82">
        <v>184103</v>
      </c>
      <c r="AE82" s="18">
        <v>210215</v>
      </c>
      <c r="AF82">
        <v>736778</v>
      </c>
      <c r="AG82">
        <v>685729</v>
      </c>
      <c r="AH82">
        <v>612215</v>
      </c>
      <c r="AI82">
        <v>635939</v>
      </c>
      <c r="AJ82">
        <v>578256</v>
      </c>
      <c r="AK82">
        <v>612315</v>
      </c>
      <c r="AL82" s="15">
        <v>1511923</v>
      </c>
      <c r="AM82">
        <v>1632984</v>
      </c>
      <c r="AN82">
        <v>1372672</v>
      </c>
      <c r="AO82">
        <v>1537469</v>
      </c>
      <c r="AP82">
        <v>1505680</v>
      </c>
      <c r="AQ82" s="18">
        <v>1441370</v>
      </c>
      <c r="AR82">
        <v>1990914</v>
      </c>
      <c r="AS82">
        <v>1889459</v>
      </c>
      <c r="AT82">
        <v>2059850</v>
      </c>
      <c r="AU82">
        <v>2328669</v>
      </c>
      <c r="AV82">
        <v>1676135</v>
      </c>
      <c r="AW82" s="18">
        <v>1891185</v>
      </c>
      <c r="AX82">
        <v>28289</v>
      </c>
      <c r="AY82">
        <v>25128</v>
      </c>
      <c r="AZ82">
        <v>15289</v>
      </c>
      <c r="BA82">
        <v>136589</v>
      </c>
      <c r="BB82" s="18">
        <v>31021</v>
      </c>
    </row>
    <row r="83" spans="1:54" x14ac:dyDescent="0.2">
      <c r="A83" s="15" t="s">
        <v>135</v>
      </c>
      <c r="B83" s="16" t="s">
        <v>3</v>
      </c>
      <c r="C83" s="15">
        <v>8708</v>
      </c>
      <c r="D83">
        <v>7218</v>
      </c>
      <c r="E83">
        <v>6234</v>
      </c>
      <c r="F83">
        <v>5780</v>
      </c>
      <c r="G83" s="18">
        <v>10728</v>
      </c>
      <c r="H83" s="15">
        <v>120669</v>
      </c>
      <c r="I83">
        <v>163017</v>
      </c>
      <c r="J83">
        <v>126742</v>
      </c>
      <c r="K83">
        <v>97331</v>
      </c>
      <c r="L83">
        <v>90658</v>
      </c>
      <c r="M83" s="18">
        <v>165939</v>
      </c>
      <c r="N83" s="15">
        <v>65892</v>
      </c>
      <c r="O83">
        <v>60908</v>
      </c>
      <c r="P83">
        <v>50953</v>
      </c>
      <c r="Q83">
        <v>45944</v>
      </c>
      <c r="R83">
        <v>59632</v>
      </c>
      <c r="S83">
        <v>57961</v>
      </c>
      <c r="T83" s="15">
        <v>86699</v>
      </c>
      <c r="U83">
        <v>90353</v>
      </c>
      <c r="V83">
        <v>93410</v>
      </c>
      <c r="W83">
        <v>83211</v>
      </c>
      <c r="X83">
        <v>98919</v>
      </c>
      <c r="Y83">
        <v>97405</v>
      </c>
      <c r="Z83" s="15">
        <v>131347</v>
      </c>
      <c r="AA83">
        <v>141047</v>
      </c>
      <c r="AB83">
        <v>142308</v>
      </c>
      <c r="AC83">
        <v>142963</v>
      </c>
      <c r="AD83">
        <v>170236</v>
      </c>
      <c r="AE83" s="18">
        <v>131893</v>
      </c>
      <c r="AF83">
        <v>226388</v>
      </c>
      <c r="AG83">
        <v>202764</v>
      </c>
      <c r="AH83">
        <v>187866</v>
      </c>
      <c r="AI83">
        <v>204962</v>
      </c>
      <c r="AJ83">
        <v>228949</v>
      </c>
      <c r="AK83">
        <v>201916</v>
      </c>
      <c r="AL83" s="15">
        <v>203304</v>
      </c>
      <c r="AM83">
        <v>193643</v>
      </c>
      <c r="AN83">
        <v>202608</v>
      </c>
      <c r="AO83">
        <v>226137</v>
      </c>
      <c r="AP83">
        <v>224182</v>
      </c>
      <c r="AQ83" s="18">
        <v>193791</v>
      </c>
      <c r="AR83">
        <v>136628</v>
      </c>
      <c r="AS83">
        <v>148660</v>
      </c>
      <c r="AT83">
        <v>188494</v>
      </c>
      <c r="AU83">
        <v>127456</v>
      </c>
      <c r="AV83">
        <v>172339</v>
      </c>
      <c r="AW83" s="18">
        <v>172313</v>
      </c>
      <c r="AX83">
        <v>8159</v>
      </c>
      <c r="AY83">
        <v>8289</v>
      </c>
      <c r="AZ83">
        <v>10098</v>
      </c>
      <c r="BA83">
        <v>9474</v>
      </c>
      <c r="BB83" s="18">
        <v>8544</v>
      </c>
    </row>
    <row r="84" spans="1:54" x14ac:dyDescent="0.2">
      <c r="A84" s="15" t="s">
        <v>107</v>
      </c>
      <c r="B84" s="16" t="s">
        <v>2</v>
      </c>
      <c r="C84" s="15">
        <v>0</v>
      </c>
      <c r="D84">
        <v>0</v>
      </c>
      <c r="E84">
        <v>0</v>
      </c>
      <c r="F84">
        <v>0</v>
      </c>
      <c r="G84" s="18">
        <v>0</v>
      </c>
      <c r="H84" s="15">
        <v>12220</v>
      </c>
      <c r="I84">
        <v>10306</v>
      </c>
      <c r="J84">
        <v>4200</v>
      </c>
      <c r="K84">
        <v>1206</v>
      </c>
      <c r="L84">
        <v>6081</v>
      </c>
      <c r="M84" s="18">
        <v>7109</v>
      </c>
      <c r="N84" s="15">
        <v>36831</v>
      </c>
      <c r="O84">
        <v>30814</v>
      </c>
      <c r="P84">
        <v>34748</v>
      </c>
      <c r="Q84">
        <v>27170</v>
      </c>
      <c r="R84">
        <v>38807</v>
      </c>
      <c r="S84">
        <v>41528</v>
      </c>
      <c r="T84" s="15">
        <v>113897</v>
      </c>
      <c r="U84">
        <v>66762</v>
      </c>
      <c r="V84">
        <v>82571</v>
      </c>
      <c r="W84">
        <v>77417</v>
      </c>
      <c r="X84">
        <v>134542</v>
      </c>
      <c r="Y84">
        <v>81981</v>
      </c>
      <c r="Z84" s="15">
        <v>289013</v>
      </c>
      <c r="AA84">
        <v>219635</v>
      </c>
      <c r="AB84">
        <v>180473</v>
      </c>
      <c r="AC84">
        <v>170774</v>
      </c>
      <c r="AD84">
        <v>268737</v>
      </c>
      <c r="AE84" s="18">
        <v>261653</v>
      </c>
      <c r="AF84">
        <v>201388</v>
      </c>
      <c r="AG84">
        <v>180728</v>
      </c>
      <c r="AH84">
        <v>315671</v>
      </c>
      <c r="AI84">
        <v>244576</v>
      </c>
      <c r="AJ84">
        <v>294215</v>
      </c>
      <c r="AK84">
        <v>277131</v>
      </c>
      <c r="AL84" s="15">
        <v>190237</v>
      </c>
      <c r="AM84">
        <v>222009</v>
      </c>
      <c r="AN84">
        <v>268837</v>
      </c>
      <c r="AO84">
        <v>315671</v>
      </c>
      <c r="AP84">
        <v>260126</v>
      </c>
      <c r="AQ84" s="18">
        <v>279368</v>
      </c>
      <c r="AR84">
        <v>59010</v>
      </c>
      <c r="AS84">
        <v>77324</v>
      </c>
      <c r="AT84">
        <v>128789</v>
      </c>
      <c r="AU84">
        <v>89142</v>
      </c>
      <c r="AV84">
        <v>75480</v>
      </c>
      <c r="AW84" s="18">
        <v>114775</v>
      </c>
      <c r="AX84">
        <v>0</v>
      </c>
      <c r="AY84">
        <v>0</v>
      </c>
      <c r="AZ84">
        <v>0</v>
      </c>
      <c r="BA84">
        <v>0</v>
      </c>
      <c r="BB84" s="18">
        <v>0</v>
      </c>
    </row>
    <row r="85" spans="1:54" x14ac:dyDescent="0.2">
      <c r="A85" s="15" t="s">
        <v>112</v>
      </c>
      <c r="B85" s="16" t="s">
        <v>3</v>
      </c>
      <c r="C85" s="15">
        <v>42272</v>
      </c>
      <c r="D85">
        <v>33850</v>
      </c>
      <c r="E85">
        <v>29408</v>
      </c>
      <c r="F85">
        <v>31880</v>
      </c>
      <c r="G85" s="18">
        <v>31967</v>
      </c>
      <c r="H85" s="15">
        <v>12573458</v>
      </c>
      <c r="I85">
        <v>12445062</v>
      </c>
      <c r="J85">
        <v>11092681</v>
      </c>
      <c r="K85">
        <v>9931071</v>
      </c>
      <c r="L85">
        <v>8061395</v>
      </c>
      <c r="M85" s="18">
        <v>10530363</v>
      </c>
      <c r="N85" s="15">
        <v>1019969</v>
      </c>
      <c r="O85">
        <v>1011956</v>
      </c>
      <c r="P85">
        <v>1012893</v>
      </c>
      <c r="Q85">
        <v>1692888</v>
      </c>
      <c r="R85">
        <v>1346173</v>
      </c>
      <c r="S85">
        <v>1280029</v>
      </c>
      <c r="T85" s="15">
        <v>484108</v>
      </c>
      <c r="U85">
        <v>577016</v>
      </c>
      <c r="V85">
        <v>588143</v>
      </c>
      <c r="W85">
        <v>671774</v>
      </c>
      <c r="X85">
        <v>601379</v>
      </c>
      <c r="Y85">
        <v>749835</v>
      </c>
      <c r="Z85" s="15">
        <v>1131822</v>
      </c>
      <c r="AA85">
        <v>786801</v>
      </c>
      <c r="AB85">
        <v>1026572</v>
      </c>
      <c r="AC85">
        <v>1244098</v>
      </c>
      <c r="AD85">
        <v>999978</v>
      </c>
      <c r="AE85" s="18">
        <v>1112701</v>
      </c>
      <c r="AF85">
        <v>1741188</v>
      </c>
      <c r="AG85">
        <v>1874392</v>
      </c>
      <c r="AH85">
        <v>1966223</v>
      </c>
      <c r="AI85">
        <v>1772323</v>
      </c>
      <c r="AJ85">
        <v>1942844</v>
      </c>
      <c r="AK85">
        <v>1510456</v>
      </c>
      <c r="AL85" s="15">
        <v>3733578</v>
      </c>
      <c r="AM85">
        <v>3431757</v>
      </c>
      <c r="AN85">
        <v>4094531</v>
      </c>
      <c r="AO85">
        <v>4838413</v>
      </c>
      <c r="AP85">
        <v>4669645</v>
      </c>
      <c r="AQ85" s="18">
        <v>3370809</v>
      </c>
      <c r="AR85">
        <v>4132936</v>
      </c>
      <c r="AS85">
        <v>3304674</v>
      </c>
      <c r="AT85">
        <v>3620899</v>
      </c>
      <c r="AU85">
        <v>5483979</v>
      </c>
      <c r="AV85">
        <v>5188353</v>
      </c>
      <c r="AW85" s="18">
        <v>6139290</v>
      </c>
      <c r="AX85">
        <v>11680</v>
      </c>
      <c r="AY85">
        <v>20717</v>
      </c>
      <c r="AZ85">
        <v>12602</v>
      </c>
      <c r="BA85">
        <v>34810</v>
      </c>
      <c r="BB85" s="18">
        <v>16972</v>
      </c>
    </row>
    <row r="86" spans="1:54" x14ac:dyDescent="0.2">
      <c r="A86" s="15" t="s">
        <v>108</v>
      </c>
      <c r="B86" s="16" t="s">
        <v>2</v>
      </c>
      <c r="C86" s="15">
        <v>13865</v>
      </c>
      <c r="D86">
        <v>947</v>
      </c>
      <c r="E86">
        <v>0</v>
      </c>
      <c r="F86">
        <v>21030</v>
      </c>
      <c r="G86" s="18">
        <v>24044</v>
      </c>
      <c r="H86" s="15">
        <v>1301420</v>
      </c>
      <c r="I86">
        <v>882896</v>
      </c>
      <c r="J86">
        <v>664069</v>
      </c>
      <c r="K86">
        <v>670352</v>
      </c>
      <c r="L86">
        <v>537412</v>
      </c>
      <c r="M86" s="18">
        <v>827437</v>
      </c>
      <c r="N86" s="15">
        <v>2245694</v>
      </c>
      <c r="O86">
        <v>1785569</v>
      </c>
      <c r="P86">
        <v>1903636</v>
      </c>
      <c r="Q86">
        <v>1531232</v>
      </c>
      <c r="R86">
        <v>2788675</v>
      </c>
      <c r="S86">
        <v>2456324</v>
      </c>
      <c r="T86" s="15">
        <v>1856421</v>
      </c>
      <c r="U86">
        <v>1796283</v>
      </c>
      <c r="V86">
        <v>1964659</v>
      </c>
      <c r="W86">
        <v>1856209</v>
      </c>
      <c r="X86">
        <v>2770415</v>
      </c>
      <c r="Y86">
        <v>1931143</v>
      </c>
      <c r="Z86" s="15">
        <v>4340804</v>
      </c>
      <c r="AA86">
        <v>3192938</v>
      </c>
      <c r="AB86">
        <v>3059249</v>
      </c>
      <c r="AC86">
        <v>3094817</v>
      </c>
      <c r="AD86">
        <v>4030624</v>
      </c>
      <c r="AE86" s="18">
        <v>3652934</v>
      </c>
      <c r="AF86">
        <v>3554139</v>
      </c>
      <c r="AG86">
        <v>3051625</v>
      </c>
      <c r="AH86">
        <v>5883112</v>
      </c>
      <c r="AI86">
        <v>4757425</v>
      </c>
      <c r="AJ86">
        <v>5395717</v>
      </c>
      <c r="AK86">
        <v>5496450</v>
      </c>
      <c r="AL86" s="15">
        <v>4002820</v>
      </c>
      <c r="AM86">
        <v>4091641</v>
      </c>
      <c r="AN86">
        <v>5292939</v>
      </c>
      <c r="AO86">
        <v>6160276</v>
      </c>
      <c r="AP86">
        <v>5294025</v>
      </c>
      <c r="AQ86" s="18">
        <v>4290373</v>
      </c>
      <c r="AR86">
        <v>2379626</v>
      </c>
      <c r="AS86">
        <v>2253076</v>
      </c>
      <c r="AT86">
        <v>3274581</v>
      </c>
      <c r="AU86">
        <v>2966316</v>
      </c>
      <c r="AV86">
        <v>2563219</v>
      </c>
      <c r="AW86" s="18">
        <v>3011824</v>
      </c>
      <c r="AX86">
        <v>4161</v>
      </c>
      <c r="AY86">
        <v>7648</v>
      </c>
      <c r="AZ86">
        <v>6355</v>
      </c>
      <c r="BA86">
        <v>9988</v>
      </c>
      <c r="BB86" s="18">
        <v>6165</v>
      </c>
    </row>
    <row r="87" spans="1:54" x14ac:dyDescent="0.2">
      <c r="A87" s="15" t="s">
        <v>109</v>
      </c>
      <c r="B87" s="16" t="s">
        <v>3</v>
      </c>
      <c r="C87" s="15">
        <v>84</v>
      </c>
      <c r="D87">
        <v>1780</v>
      </c>
      <c r="E87">
        <v>877</v>
      </c>
      <c r="F87">
        <v>1493</v>
      </c>
      <c r="G87" s="18">
        <v>4115</v>
      </c>
      <c r="H87" s="15">
        <v>5756</v>
      </c>
      <c r="I87">
        <v>5948</v>
      </c>
      <c r="J87">
        <v>4701</v>
      </c>
      <c r="K87">
        <v>2404</v>
      </c>
      <c r="L87">
        <v>7741</v>
      </c>
      <c r="M87" s="18">
        <v>2861</v>
      </c>
      <c r="N87" s="15">
        <v>17466</v>
      </c>
      <c r="O87">
        <v>17184</v>
      </c>
      <c r="P87">
        <v>17798</v>
      </c>
      <c r="Q87">
        <v>10063</v>
      </c>
      <c r="R87">
        <v>17910</v>
      </c>
      <c r="S87">
        <v>17841</v>
      </c>
      <c r="T87" s="15">
        <v>31583</v>
      </c>
      <c r="U87">
        <v>22726</v>
      </c>
      <c r="V87">
        <v>27132</v>
      </c>
      <c r="W87">
        <v>28975</v>
      </c>
      <c r="X87">
        <v>22979</v>
      </c>
      <c r="Y87">
        <v>25000</v>
      </c>
      <c r="Z87" s="15">
        <v>48466</v>
      </c>
      <c r="AA87">
        <v>47438</v>
      </c>
      <c r="AB87">
        <v>43024</v>
      </c>
      <c r="AC87">
        <v>42646</v>
      </c>
      <c r="AD87">
        <v>52912</v>
      </c>
      <c r="AE87" s="18">
        <v>71548</v>
      </c>
      <c r="AF87">
        <v>61784</v>
      </c>
      <c r="AG87">
        <v>51422</v>
      </c>
      <c r="AH87">
        <v>60079</v>
      </c>
      <c r="AI87">
        <v>73982</v>
      </c>
      <c r="AJ87">
        <v>64922</v>
      </c>
      <c r="AK87">
        <v>74538</v>
      </c>
      <c r="AL87" s="15">
        <v>73371</v>
      </c>
      <c r="AM87">
        <v>85021</v>
      </c>
      <c r="AN87">
        <v>98123</v>
      </c>
      <c r="AO87">
        <v>85005</v>
      </c>
      <c r="AP87">
        <v>92266</v>
      </c>
      <c r="AQ87" s="18">
        <v>89377</v>
      </c>
      <c r="AR87">
        <v>43238</v>
      </c>
      <c r="AS87">
        <v>57518</v>
      </c>
      <c r="AT87">
        <v>58635</v>
      </c>
      <c r="AU87">
        <v>55068</v>
      </c>
      <c r="AV87">
        <v>57062</v>
      </c>
      <c r="AW87" s="18">
        <v>51947</v>
      </c>
      <c r="AX87">
        <v>1202</v>
      </c>
      <c r="AY87">
        <v>3196</v>
      </c>
      <c r="AZ87">
        <v>2641</v>
      </c>
      <c r="BA87">
        <v>1093</v>
      </c>
      <c r="BB87" s="18">
        <v>1886</v>
      </c>
    </row>
    <row r="88" spans="1:54" x14ac:dyDescent="0.2">
      <c r="A88" s="15" t="s">
        <v>110</v>
      </c>
      <c r="B88" s="16" t="s">
        <v>3</v>
      </c>
      <c r="C88" s="15">
        <v>54948</v>
      </c>
      <c r="D88">
        <v>20831</v>
      </c>
      <c r="E88">
        <v>10835</v>
      </c>
      <c r="F88">
        <v>88223</v>
      </c>
      <c r="G88" s="18">
        <v>55968</v>
      </c>
      <c r="H88" s="15">
        <v>1317807</v>
      </c>
      <c r="I88">
        <v>1225578</v>
      </c>
      <c r="J88">
        <v>1050100</v>
      </c>
      <c r="K88">
        <v>834555</v>
      </c>
      <c r="L88">
        <v>984425</v>
      </c>
      <c r="M88" s="18">
        <v>862859</v>
      </c>
      <c r="N88" s="15">
        <v>1124952</v>
      </c>
      <c r="O88">
        <v>983556</v>
      </c>
      <c r="P88">
        <v>1034706</v>
      </c>
      <c r="Q88">
        <v>1102521</v>
      </c>
      <c r="R88">
        <v>1559965</v>
      </c>
      <c r="S88">
        <v>1306118</v>
      </c>
      <c r="T88" s="15">
        <v>842103</v>
      </c>
      <c r="U88">
        <v>930938</v>
      </c>
      <c r="V88">
        <v>977223</v>
      </c>
      <c r="W88">
        <v>844728</v>
      </c>
      <c r="X88">
        <v>1046969</v>
      </c>
      <c r="Y88">
        <v>985404</v>
      </c>
      <c r="Z88" s="15">
        <v>1988849</v>
      </c>
      <c r="AA88">
        <v>1438867</v>
      </c>
      <c r="AB88">
        <v>1463259</v>
      </c>
      <c r="AC88">
        <v>1605408</v>
      </c>
      <c r="AD88">
        <v>1587366</v>
      </c>
      <c r="AE88" s="18">
        <v>1967591</v>
      </c>
      <c r="AF88">
        <v>1714390</v>
      </c>
      <c r="AG88">
        <v>1789836</v>
      </c>
      <c r="AH88">
        <v>2636032</v>
      </c>
      <c r="AI88">
        <v>2359010</v>
      </c>
      <c r="AJ88">
        <v>2704091</v>
      </c>
      <c r="AK88">
        <v>2532097</v>
      </c>
      <c r="AL88" s="15">
        <v>2233178</v>
      </c>
      <c r="AM88">
        <v>2697509</v>
      </c>
      <c r="AN88">
        <v>2946646</v>
      </c>
      <c r="AO88">
        <v>2858543</v>
      </c>
      <c r="AP88">
        <v>2853511</v>
      </c>
      <c r="AQ88" s="18">
        <v>2537063</v>
      </c>
      <c r="AR88">
        <v>2758216</v>
      </c>
      <c r="AS88">
        <v>1699360</v>
      </c>
      <c r="AT88">
        <v>2537791</v>
      </c>
      <c r="AU88">
        <v>3432262</v>
      </c>
      <c r="AV88">
        <v>2252733</v>
      </c>
      <c r="AW88" s="18">
        <v>3030772</v>
      </c>
      <c r="AX88">
        <v>31735</v>
      </c>
      <c r="AY88">
        <v>60005</v>
      </c>
      <c r="AZ88">
        <v>59336</v>
      </c>
      <c r="BA88">
        <v>55256</v>
      </c>
      <c r="BB88" s="18">
        <v>49674</v>
      </c>
    </row>
    <row r="89" spans="1:54" x14ac:dyDescent="0.2">
      <c r="A89" s="15" t="s">
        <v>111</v>
      </c>
      <c r="B89" s="16" t="s">
        <v>2</v>
      </c>
      <c r="C89" s="15">
        <v>54087</v>
      </c>
      <c r="D89">
        <v>2035</v>
      </c>
      <c r="E89">
        <v>0</v>
      </c>
      <c r="F89">
        <v>160508</v>
      </c>
      <c r="G89" s="18">
        <v>140110</v>
      </c>
      <c r="H89" s="15">
        <v>5405932</v>
      </c>
      <c r="I89">
        <v>3813671</v>
      </c>
      <c r="J89">
        <v>2507270</v>
      </c>
      <c r="K89">
        <v>2868066</v>
      </c>
      <c r="L89">
        <v>2584674</v>
      </c>
      <c r="M89" s="18">
        <v>3193310</v>
      </c>
      <c r="N89" s="15">
        <v>17486438</v>
      </c>
      <c r="O89">
        <v>13382497</v>
      </c>
      <c r="P89">
        <v>18252076</v>
      </c>
      <c r="Q89">
        <v>12068305</v>
      </c>
      <c r="R89">
        <v>19289852</v>
      </c>
      <c r="S89">
        <v>20910796</v>
      </c>
      <c r="T89" s="15">
        <v>22077290</v>
      </c>
      <c r="U89">
        <v>13893083</v>
      </c>
      <c r="V89">
        <v>18254726</v>
      </c>
      <c r="W89">
        <v>15567921</v>
      </c>
      <c r="X89">
        <v>28681426</v>
      </c>
      <c r="Y89">
        <v>17580050</v>
      </c>
      <c r="Z89" s="15">
        <v>39371608</v>
      </c>
      <c r="AA89">
        <v>30028934</v>
      </c>
      <c r="AB89">
        <v>25786546</v>
      </c>
      <c r="AC89">
        <v>25892638</v>
      </c>
      <c r="AD89">
        <v>40201672</v>
      </c>
      <c r="AE89" s="18">
        <v>38546312</v>
      </c>
      <c r="AF89">
        <v>32088760</v>
      </c>
      <c r="AG89">
        <v>27237130</v>
      </c>
      <c r="AH89">
        <v>46717460</v>
      </c>
      <c r="AI89">
        <v>35705920</v>
      </c>
      <c r="AJ89">
        <v>42414912</v>
      </c>
      <c r="AK89">
        <v>42205184</v>
      </c>
      <c r="AL89" s="15">
        <v>30941302</v>
      </c>
      <c r="AM89">
        <v>33610796</v>
      </c>
      <c r="AN89">
        <v>43959316</v>
      </c>
      <c r="AO89">
        <v>50931104</v>
      </c>
      <c r="AP89">
        <v>43560144</v>
      </c>
      <c r="AQ89" s="18">
        <v>45937252</v>
      </c>
      <c r="AR89">
        <v>12045575</v>
      </c>
      <c r="AS89">
        <v>17418262</v>
      </c>
      <c r="AT89">
        <v>24755388</v>
      </c>
      <c r="AU89">
        <v>17524224</v>
      </c>
      <c r="AV89">
        <v>17767354</v>
      </c>
      <c r="AW89" s="18">
        <v>20642218</v>
      </c>
      <c r="AX89">
        <v>2084</v>
      </c>
      <c r="AY89">
        <v>26305</v>
      </c>
      <c r="AZ89">
        <v>11289</v>
      </c>
      <c r="BA89">
        <v>31945</v>
      </c>
      <c r="BB89" s="18">
        <v>1813</v>
      </c>
    </row>
    <row r="90" spans="1:54" x14ac:dyDescent="0.2">
      <c r="A90" s="15" t="s">
        <v>114</v>
      </c>
      <c r="B90" s="16" t="s">
        <v>3</v>
      </c>
      <c r="C90" s="15">
        <v>12808</v>
      </c>
      <c r="D90">
        <v>13914</v>
      </c>
      <c r="E90">
        <v>11590</v>
      </c>
      <c r="F90">
        <v>13509</v>
      </c>
      <c r="G90" s="18">
        <v>9057</v>
      </c>
      <c r="H90" s="15">
        <v>277359</v>
      </c>
      <c r="I90">
        <v>278605</v>
      </c>
      <c r="J90">
        <v>299617</v>
      </c>
      <c r="K90">
        <v>280694</v>
      </c>
      <c r="L90">
        <v>267327</v>
      </c>
      <c r="M90" s="18">
        <v>301821</v>
      </c>
      <c r="N90" s="15">
        <v>33287</v>
      </c>
      <c r="O90">
        <v>33981</v>
      </c>
      <c r="P90">
        <v>33604</v>
      </c>
      <c r="Q90">
        <v>32154</v>
      </c>
      <c r="R90">
        <v>35143</v>
      </c>
      <c r="S90">
        <v>38730</v>
      </c>
      <c r="T90" s="15">
        <v>57255</v>
      </c>
      <c r="U90">
        <v>60751</v>
      </c>
      <c r="V90">
        <v>60617</v>
      </c>
      <c r="W90">
        <v>53319</v>
      </c>
      <c r="X90">
        <v>54738</v>
      </c>
      <c r="Y90">
        <v>63770</v>
      </c>
      <c r="Z90" s="15">
        <v>80710</v>
      </c>
      <c r="AA90">
        <v>93589</v>
      </c>
      <c r="AB90">
        <v>92707</v>
      </c>
      <c r="AC90">
        <v>90485</v>
      </c>
      <c r="AD90">
        <v>95414</v>
      </c>
      <c r="AE90" s="18">
        <v>91554</v>
      </c>
      <c r="AF90">
        <v>120817</v>
      </c>
      <c r="AG90">
        <v>125348</v>
      </c>
      <c r="AH90">
        <v>155425</v>
      </c>
      <c r="AI90">
        <v>151846</v>
      </c>
      <c r="AJ90">
        <v>153169</v>
      </c>
      <c r="AK90">
        <v>161969</v>
      </c>
      <c r="AL90" s="15">
        <v>170029</v>
      </c>
      <c r="AM90">
        <v>220147</v>
      </c>
      <c r="AN90">
        <v>175235</v>
      </c>
      <c r="AO90">
        <v>203432</v>
      </c>
      <c r="AP90">
        <v>251887</v>
      </c>
      <c r="AQ90" s="18">
        <v>187987</v>
      </c>
      <c r="AR90">
        <v>199987</v>
      </c>
      <c r="AS90">
        <v>173610</v>
      </c>
      <c r="AT90">
        <v>214723</v>
      </c>
      <c r="AU90">
        <v>270039</v>
      </c>
      <c r="AV90">
        <v>210152</v>
      </c>
      <c r="AW90" s="18">
        <v>210929</v>
      </c>
      <c r="AX90">
        <v>42966</v>
      </c>
      <c r="AY90">
        <v>56034</v>
      </c>
      <c r="AZ90">
        <v>64637</v>
      </c>
      <c r="BA90">
        <v>79691</v>
      </c>
      <c r="BB90" s="18">
        <v>62192</v>
      </c>
    </row>
    <row r="91" spans="1:54" x14ac:dyDescent="0.2">
      <c r="A91" s="15" t="s">
        <v>115</v>
      </c>
      <c r="B91" s="16" t="s">
        <v>3</v>
      </c>
      <c r="C91" s="15">
        <v>621356</v>
      </c>
      <c r="D91">
        <v>599366</v>
      </c>
      <c r="E91">
        <v>629977</v>
      </c>
      <c r="F91">
        <v>609863</v>
      </c>
      <c r="G91" s="18">
        <v>535264</v>
      </c>
      <c r="H91" s="15">
        <v>159653</v>
      </c>
      <c r="I91">
        <v>182481</v>
      </c>
      <c r="J91">
        <v>141011</v>
      </c>
      <c r="K91">
        <v>220442</v>
      </c>
      <c r="L91">
        <v>340815</v>
      </c>
      <c r="M91" s="18">
        <v>421524</v>
      </c>
      <c r="N91" s="15">
        <v>99356</v>
      </c>
      <c r="O91">
        <v>124070</v>
      </c>
      <c r="P91">
        <v>159128</v>
      </c>
      <c r="Q91">
        <v>192414</v>
      </c>
      <c r="R91">
        <v>133112</v>
      </c>
      <c r="S91">
        <v>226905</v>
      </c>
      <c r="T91" s="15">
        <v>235979</v>
      </c>
      <c r="U91">
        <v>238168</v>
      </c>
      <c r="V91">
        <v>190009</v>
      </c>
      <c r="W91">
        <v>233204</v>
      </c>
      <c r="X91">
        <v>253294</v>
      </c>
      <c r="Y91">
        <v>184120</v>
      </c>
      <c r="Z91" s="15">
        <v>246993</v>
      </c>
      <c r="AA91">
        <v>368892</v>
      </c>
      <c r="AB91">
        <v>290525</v>
      </c>
      <c r="AC91">
        <v>403775</v>
      </c>
      <c r="AD91">
        <v>393205</v>
      </c>
      <c r="AE91" s="18">
        <v>454182</v>
      </c>
      <c r="AF91">
        <v>580643</v>
      </c>
      <c r="AG91">
        <v>691823</v>
      </c>
      <c r="AH91">
        <v>816821</v>
      </c>
      <c r="AI91">
        <v>696148</v>
      </c>
      <c r="AJ91">
        <v>650922</v>
      </c>
      <c r="AK91">
        <v>612520</v>
      </c>
      <c r="AL91" s="15">
        <v>867613</v>
      </c>
      <c r="AM91">
        <v>1008022</v>
      </c>
      <c r="AN91">
        <v>819932</v>
      </c>
      <c r="AO91">
        <v>929110</v>
      </c>
      <c r="AP91">
        <v>1073769</v>
      </c>
      <c r="AQ91" s="18">
        <v>840346</v>
      </c>
      <c r="AR91">
        <v>559607</v>
      </c>
      <c r="AS91">
        <v>471546</v>
      </c>
      <c r="AT91">
        <v>703641</v>
      </c>
      <c r="AU91">
        <v>802895</v>
      </c>
      <c r="AV91">
        <v>474190</v>
      </c>
      <c r="AW91" s="18">
        <v>958605</v>
      </c>
      <c r="AX91">
        <v>352370</v>
      </c>
      <c r="AY91">
        <v>348903</v>
      </c>
      <c r="AZ91">
        <v>437589</v>
      </c>
      <c r="BA91">
        <v>364572</v>
      </c>
      <c r="BB91" s="18">
        <v>358051</v>
      </c>
    </row>
    <row r="92" spans="1:54" x14ac:dyDescent="0.2">
      <c r="A92" s="15" t="s">
        <v>116</v>
      </c>
      <c r="B92" s="16" t="s">
        <v>3</v>
      </c>
      <c r="C92" s="15">
        <v>18791</v>
      </c>
      <c r="D92">
        <v>23538</v>
      </c>
      <c r="E92">
        <v>20608</v>
      </c>
      <c r="F92">
        <v>52608</v>
      </c>
      <c r="G92" s="18">
        <v>21119</v>
      </c>
      <c r="H92" s="15">
        <v>1093101</v>
      </c>
      <c r="I92">
        <v>1212103</v>
      </c>
      <c r="J92">
        <v>1058972</v>
      </c>
      <c r="K92">
        <v>1197489</v>
      </c>
      <c r="L92">
        <v>1159005</v>
      </c>
      <c r="M92" s="18">
        <v>1492533</v>
      </c>
      <c r="N92" s="15">
        <v>48132</v>
      </c>
      <c r="O92">
        <v>47473</v>
      </c>
      <c r="P92">
        <v>42562</v>
      </c>
      <c r="Q92">
        <v>10213</v>
      </c>
      <c r="R92">
        <v>61259</v>
      </c>
      <c r="S92">
        <v>35202</v>
      </c>
      <c r="T92" s="15">
        <v>136636</v>
      </c>
      <c r="U92">
        <v>181372</v>
      </c>
      <c r="V92">
        <v>141345</v>
      </c>
      <c r="W92">
        <v>147002</v>
      </c>
      <c r="X92">
        <v>148819</v>
      </c>
      <c r="Y92">
        <v>131598</v>
      </c>
      <c r="Z92" s="15">
        <v>387460</v>
      </c>
      <c r="AA92">
        <v>395038</v>
      </c>
      <c r="AB92">
        <v>318644</v>
      </c>
      <c r="AC92">
        <v>312010</v>
      </c>
      <c r="AD92">
        <v>318778</v>
      </c>
      <c r="AE92" s="18">
        <v>395213</v>
      </c>
      <c r="AF92">
        <v>804575</v>
      </c>
      <c r="AG92">
        <v>881835</v>
      </c>
      <c r="AH92">
        <v>851397</v>
      </c>
      <c r="AI92">
        <v>891273</v>
      </c>
      <c r="AJ92">
        <v>839310</v>
      </c>
      <c r="AK92">
        <v>838403</v>
      </c>
      <c r="AL92" s="15">
        <v>1402553</v>
      </c>
      <c r="AM92">
        <v>1361002</v>
      </c>
      <c r="AN92">
        <v>1417142</v>
      </c>
      <c r="AO92">
        <v>1419899</v>
      </c>
      <c r="AP92">
        <v>1449148</v>
      </c>
      <c r="AQ92" s="18">
        <v>1331202</v>
      </c>
      <c r="AR92">
        <v>1076390</v>
      </c>
      <c r="AS92">
        <v>890662</v>
      </c>
      <c r="AT92">
        <v>1241188</v>
      </c>
      <c r="AU92">
        <v>1383869</v>
      </c>
      <c r="AV92">
        <v>907682</v>
      </c>
      <c r="AW92" s="18">
        <v>1475239</v>
      </c>
      <c r="AX92">
        <v>132436</v>
      </c>
      <c r="AY92">
        <v>98799</v>
      </c>
      <c r="AZ92">
        <v>96370</v>
      </c>
      <c r="BA92">
        <v>62659</v>
      </c>
      <c r="BB92" s="18">
        <v>73792</v>
      </c>
    </row>
    <row r="93" spans="1:54" x14ac:dyDescent="0.2">
      <c r="A93" s="15" t="s">
        <v>120</v>
      </c>
      <c r="B93" s="16" t="s">
        <v>2</v>
      </c>
      <c r="C93" s="15">
        <v>26780</v>
      </c>
      <c r="D93">
        <v>30078</v>
      </c>
      <c r="E93">
        <v>21799</v>
      </c>
      <c r="F93">
        <v>31949</v>
      </c>
      <c r="G93" s="18">
        <v>20589</v>
      </c>
      <c r="H93" s="15">
        <v>208597</v>
      </c>
      <c r="I93">
        <v>202385</v>
      </c>
      <c r="J93">
        <v>186800</v>
      </c>
      <c r="K93">
        <v>165810</v>
      </c>
      <c r="L93">
        <v>178181</v>
      </c>
      <c r="M93" s="18">
        <v>183203</v>
      </c>
      <c r="N93" s="15">
        <v>41819</v>
      </c>
      <c r="O93">
        <v>36739</v>
      </c>
      <c r="P93">
        <v>37213</v>
      </c>
      <c r="Q93">
        <v>32984</v>
      </c>
      <c r="R93">
        <v>43574</v>
      </c>
      <c r="S93">
        <v>35582</v>
      </c>
      <c r="T93" s="15">
        <v>115032</v>
      </c>
      <c r="U93">
        <v>129033</v>
      </c>
      <c r="V93">
        <v>94186</v>
      </c>
      <c r="W93">
        <v>104928</v>
      </c>
      <c r="X93">
        <v>124624</v>
      </c>
      <c r="Y93">
        <v>141277</v>
      </c>
      <c r="Z93" s="15">
        <v>367295</v>
      </c>
      <c r="AA93">
        <v>351628</v>
      </c>
      <c r="AB93">
        <v>348526</v>
      </c>
      <c r="AC93">
        <v>339214</v>
      </c>
      <c r="AD93">
        <v>378770</v>
      </c>
      <c r="AE93" s="18">
        <v>363459</v>
      </c>
      <c r="AF93">
        <v>601577</v>
      </c>
      <c r="AG93">
        <v>579142</v>
      </c>
      <c r="AH93">
        <v>575439</v>
      </c>
      <c r="AI93">
        <v>557346</v>
      </c>
      <c r="AJ93">
        <v>562171</v>
      </c>
      <c r="AK93">
        <v>563006</v>
      </c>
      <c r="AL93" s="15">
        <v>834354</v>
      </c>
      <c r="AM93">
        <v>869559</v>
      </c>
      <c r="AN93">
        <v>874179</v>
      </c>
      <c r="AO93">
        <v>871931</v>
      </c>
      <c r="AP93">
        <v>875380</v>
      </c>
      <c r="AQ93" s="18">
        <v>831816</v>
      </c>
      <c r="AR93">
        <v>557962</v>
      </c>
      <c r="AS93">
        <v>464789</v>
      </c>
      <c r="AT93">
        <v>659874</v>
      </c>
      <c r="AU93">
        <v>709707</v>
      </c>
      <c r="AV93">
        <v>476367</v>
      </c>
      <c r="AW93" s="18">
        <v>763955</v>
      </c>
      <c r="AX93">
        <v>35994</v>
      </c>
      <c r="AY93">
        <v>30671</v>
      </c>
      <c r="AZ93">
        <v>36480</v>
      </c>
      <c r="BA93">
        <v>45422</v>
      </c>
      <c r="BB93" s="18">
        <v>34214</v>
      </c>
    </row>
    <row r="94" spans="1:54" x14ac:dyDescent="0.2">
      <c r="A94" s="15" t="s">
        <v>117</v>
      </c>
      <c r="B94" s="16" t="s">
        <v>3</v>
      </c>
      <c r="C94" s="15">
        <v>69014</v>
      </c>
      <c r="D94">
        <v>5476</v>
      </c>
      <c r="E94">
        <v>2388</v>
      </c>
      <c r="F94">
        <v>142538</v>
      </c>
      <c r="G94" s="18">
        <v>63393</v>
      </c>
      <c r="H94" s="15">
        <v>101827</v>
      </c>
      <c r="I94">
        <v>141966</v>
      </c>
      <c r="J94">
        <v>65037</v>
      </c>
      <c r="K94">
        <v>75234</v>
      </c>
      <c r="L94">
        <v>171401</v>
      </c>
      <c r="M94" s="18">
        <v>149207</v>
      </c>
      <c r="N94" s="15">
        <v>155528</v>
      </c>
      <c r="O94">
        <v>151182</v>
      </c>
      <c r="P94">
        <v>154961</v>
      </c>
      <c r="Q94">
        <v>98261</v>
      </c>
      <c r="R94">
        <v>176838</v>
      </c>
      <c r="S94">
        <v>172348</v>
      </c>
      <c r="T94" s="15">
        <v>375395</v>
      </c>
      <c r="U94">
        <v>331859</v>
      </c>
      <c r="V94">
        <v>466457</v>
      </c>
      <c r="W94">
        <v>307633</v>
      </c>
      <c r="X94">
        <v>327263</v>
      </c>
      <c r="Y94">
        <v>371032</v>
      </c>
      <c r="Z94" s="15">
        <v>500614</v>
      </c>
      <c r="AA94">
        <v>468383</v>
      </c>
      <c r="AB94">
        <v>492390</v>
      </c>
      <c r="AC94">
        <v>486455</v>
      </c>
      <c r="AD94">
        <v>517045</v>
      </c>
      <c r="AE94" s="18">
        <v>776514</v>
      </c>
      <c r="AF94">
        <v>558931</v>
      </c>
      <c r="AG94">
        <v>545663</v>
      </c>
      <c r="AH94">
        <v>571481</v>
      </c>
      <c r="AI94">
        <v>562091</v>
      </c>
      <c r="AJ94">
        <v>569219</v>
      </c>
      <c r="AK94">
        <v>548060</v>
      </c>
      <c r="AL94" s="15">
        <v>603287</v>
      </c>
      <c r="AM94">
        <v>637330</v>
      </c>
      <c r="AN94">
        <v>733584</v>
      </c>
      <c r="AO94">
        <v>795476</v>
      </c>
      <c r="AP94">
        <v>717677</v>
      </c>
      <c r="AQ94" s="18">
        <v>616464</v>
      </c>
      <c r="AR94">
        <v>469346</v>
      </c>
      <c r="AS94">
        <v>476250</v>
      </c>
      <c r="AT94">
        <v>526426</v>
      </c>
      <c r="AU94">
        <v>535283</v>
      </c>
      <c r="AV94">
        <v>482319</v>
      </c>
      <c r="AW94" s="18">
        <v>545023</v>
      </c>
      <c r="AX94">
        <v>2869</v>
      </c>
      <c r="AY94">
        <v>62481</v>
      </c>
      <c r="AZ94">
        <v>24231</v>
      </c>
      <c r="BA94">
        <v>38366</v>
      </c>
      <c r="BB94" s="18">
        <v>12794</v>
      </c>
    </row>
    <row r="95" spans="1:54" x14ac:dyDescent="0.2">
      <c r="A95" s="15" t="s">
        <v>118</v>
      </c>
      <c r="B95" s="16" t="s">
        <v>3</v>
      </c>
      <c r="C95" s="15">
        <v>1624</v>
      </c>
      <c r="D95">
        <v>320</v>
      </c>
      <c r="E95">
        <v>0</v>
      </c>
      <c r="F95">
        <v>2683</v>
      </c>
      <c r="G95" s="18">
        <v>1614</v>
      </c>
      <c r="H95" s="15">
        <v>10482</v>
      </c>
      <c r="I95">
        <v>9439</v>
      </c>
      <c r="J95">
        <v>5333</v>
      </c>
      <c r="K95">
        <v>4190</v>
      </c>
      <c r="L95">
        <v>9656</v>
      </c>
      <c r="M95" s="18">
        <v>7821</v>
      </c>
      <c r="N95" s="15">
        <v>15948</v>
      </c>
      <c r="O95">
        <v>10586</v>
      </c>
      <c r="P95">
        <v>9397</v>
      </c>
      <c r="Q95">
        <v>3488</v>
      </c>
      <c r="R95">
        <v>10751</v>
      </c>
      <c r="S95">
        <v>8547</v>
      </c>
      <c r="T95" s="15">
        <v>32562</v>
      </c>
      <c r="U95">
        <v>42389</v>
      </c>
      <c r="V95">
        <v>31577</v>
      </c>
      <c r="W95">
        <v>34379</v>
      </c>
      <c r="X95">
        <v>37792</v>
      </c>
      <c r="Y95">
        <v>41666</v>
      </c>
      <c r="Z95" s="15">
        <v>61069</v>
      </c>
      <c r="AA95">
        <v>40869</v>
      </c>
      <c r="AB95">
        <v>45915</v>
      </c>
      <c r="AC95">
        <v>46565</v>
      </c>
      <c r="AD95">
        <v>58252</v>
      </c>
      <c r="AE95" s="18">
        <v>49081</v>
      </c>
      <c r="AF95">
        <v>50724</v>
      </c>
      <c r="AG95">
        <v>54484</v>
      </c>
      <c r="AH95">
        <v>73525</v>
      </c>
      <c r="AI95">
        <v>60830</v>
      </c>
      <c r="AJ95">
        <v>60792</v>
      </c>
      <c r="AK95">
        <v>60886</v>
      </c>
      <c r="AL95" s="15">
        <v>60131</v>
      </c>
      <c r="AM95">
        <v>72158</v>
      </c>
      <c r="AN95">
        <v>89024</v>
      </c>
      <c r="AO95">
        <v>72900</v>
      </c>
      <c r="AP95">
        <v>60441</v>
      </c>
      <c r="AQ95" s="18">
        <v>63210</v>
      </c>
      <c r="AR95">
        <v>117890</v>
      </c>
      <c r="AS95">
        <v>88259</v>
      </c>
      <c r="AT95">
        <v>106227</v>
      </c>
      <c r="AU95">
        <v>125029</v>
      </c>
      <c r="AV95">
        <v>124944</v>
      </c>
      <c r="AW95" s="18">
        <v>90136</v>
      </c>
      <c r="AX95">
        <v>1339</v>
      </c>
      <c r="AY95">
        <v>1427</v>
      </c>
      <c r="AZ95">
        <v>1515</v>
      </c>
      <c r="BA95">
        <v>1970</v>
      </c>
      <c r="BB95" s="18">
        <v>792</v>
      </c>
    </row>
    <row r="96" spans="1:54" x14ac:dyDescent="0.2">
      <c r="A96" s="15" t="s">
        <v>119</v>
      </c>
      <c r="B96" s="16" t="s">
        <v>2</v>
      </c>
      <c r="C96" s="15">
        <v>0</v>
      </c>
      <c r="D96">
        <v>0</v>
      </c>
      <c r="E96">
        <v>0</v>
      </c>
      <c r="F96">
        <v>0</v>
      </c>
      <c r="G96" s="18">
        <v>0</v>
      </c>
      <c r="H96" s="15">
        <v>156109</v>
      </c>
      <c r="I96">
        <v>92226</v>
      </c>
      <c r="J96">
        <v>45889</v>
      </c>
      <c r="K96">
        <v>47404</v>
      </c>
      <c r="L96">
        <v>62135</v>
      </c>
      <c r="M96" s="18">
        <v>81979</v>
      </c>
      <c r="N96" s="15">
        <v>94182</v>
      </c>
      <c r="O96">
        <v>98039</v>
      </c>
      <c r="P96">
        <v>86539</v>
      </c>
      <c r="Q96">
        <v>63943</v>
      </c>
      <c r="R96">
        <v>135267</v>
      </c>
      <c r="S96">
        <v>136127</v>
      </c>
      <c r="T96" s="15">
        <v>517518</v>
      </c>
      <c r="U96">
        <v>337523</v>
      </c>
      <c r="V96">
        <v>365523</v>
      </c>
      <c r="W96">
        <v>315397</v>
      </c>
      <c r="X96">
        <v>689831</v>
      </c>
      <c r="Y96">
        <v>484028</v>
      </c>
      <c r="Z96" s="15">
        <v>1243306</v>
      </c>
      <c r="AA96">
        <v>827200</v>
      </c>
      <c r="AB96">
        <v>754349</v>
      </c>
      <c r="AC96">
        <v>671044</v>
      </c>
      <c r="AD96">
        <v>1078722</v>
      </c>
      <c r="AE96" s="18">
        <v>959637</v>
      </c>
      <c r="AF96">
        <v>975556</v>
      </c>
      <c r="AG96">
        <v>837561</v>
      </c>
      <c r="AH96">
        <v>1559625</v>
      </c>
      <c r="AI96">
        <v>1073500</v>
      </c>
      <c r="AJ96">
        <v>1325523</v>
      </c>
      <c r="AK96">
        <v>1261700</v>
      </c>
      <c r="AL96" s="15">
        <v>1055817</v>
      </c>
      <c r="AM96">
        <v>1138621</v>
      </c>
      <c r="AN96">
        <v>1574979</v>
      </c>
      <c r="AO96">
        <v>1907148</v>
      </c>
      <c r="AP96">
        <v>1331159</v>
      </c>
      <c r="AQ96" s="18">
        <v>1475488</v>
      </c>
      <c r="AR96">
        <v>436130</v>
      </c>
      <c r="AS96">
        <v>627992</v>
      </c>
      <c r="AT96">
        <v>854525</v>
      </c>
      <c r="AU96">
        <v>596820</v>
      </c>
      <c r="AV96">
        <v>647542</v>
      </c>
      <c r="AW96" s="18">
        <v>699035</v>
      </c>
      <c r="AX96">
        <v>0</v>
      </c>
      <c r="AY96">
        <v>0</v>
      </c>
      <c r="AZ96">
        <v>0</v>
      </c>
      <c r="BA96">
        <v>0</v>
      </c>
      <c r="BB96" s="18">
        <v>0</v>
      </c>
    </row>
    <row r="97" spans="1:55" s="9" customFormat="1" x14ac:dyDescent="0.2">
      <c r="A97" s="15" t="s">
        <v>121</v>
      </c>
      <c r="B97" s="16" t="s">
        <v>3</v>
      </c>
      <c r="C97" s="15">
        <v>16311</v>
      </c>
      <c r="D97">
        <v>16221</v>
      </c>
      <c r="E97">
        <v>15499</v>
      </c>
      <c r="F97">
        <v>15760</v>
      </c>
      <c r="G97" s="18">
        <v>5142</v>
      </c>
      <c r="H97" s="15">
        <v>63904</v>
      </c>
      <c r="I97">
        <v>66403</v>
      </c>
      <c r="J97">
        <v>65417</v>
      </c>
      <c r="K97">
        <v>68278</v>
      </c>
      <c r="L97">
        <v>60612</v>
      </c>
      <c r="M97" s="18">
        <v>75633</v>
      </c>
      <c r="N97" s="15">
        <v>34518</v>
      </c>
      <c r="O97">
        <v>35839</v>
      </c>
      <c r="P97">
        <v>39185</v>
      </c>
      <c r="Q97">
        <v>40782</v>
      </c>
      <c r="R97">
        <v>38566</v>
      </c>
      <c r="S97">
        <v>36474</v>
      </c>
      <c r="T97" s="15">
        <v>68580</v>
      </c>
      <c r="U97">
        <v>88331</v>
      </c>
      <c r="V97">
        <v>80463</v>
      </c>
      <c r="W97">
        <v>87007</v>
      </c>
      <c r="X97">
        <v>55960</v>
      </c>
      <c r="Y97">
        <v>68558</v>
      </c>
      <c r="Z97" s="15">
        <v>82004</v>
      </c>
      <c r="AA97">
        <v>72849</v>
      </c>
      <c r="AB97">
        <v>80079</v>
      </c>
      <c r="AC97">
        <v>60101</v>
      </c>
      <c r="AD97">
        <v>61484</v>
      </c>
      <c r="AE97" s="18">
        <v>67180</v>
      </c>
      <c r="AF97">
        <v>68134</v>
      </c>
      <c r="AG97">
        <v>89267</v>
      </c>
      <c r="AH97">
        <v>74671</v>
      </c>
      <c r="AI97">
        <v>80948</v>
      </c>
      <c r="AJ97">
        <v>71094</v>
      </c>
      <c r="AK97">
        <v>73268</v>
      </c>
      <c r="AL97" s="15">
        <v>72469</v>
      </c>
      <c r="AM97">
        <v>49972</v>
      </c>
      <c r="AN97">
        <v>81382</v>
      </c>
      <c r="AO97">
        <v>73080</v>
      </c>
      <c r="AP97">
        <v>78038</v>
      </c>
      <c r="AQ97" s="18">
        <v>63437</v>
      </c>
      <c r="AR97">
        <v>125448</v>
      </c>
      <c r="AS97">
        <v>94834</v>
      </c>
      <c r="AT97">
        <v>128366</v>
      </c>
      <c r="AU97">
        <v>136097</v>
      </c>
      <c r="AV97">
        <v>108295</v>
      </c>
      <c r="AW97" s="18">
        <v>137086</v>
      </c>
      <c r="AX97">
        <v>44437</v>
      </c>
      <c r="AY97">
        <v>34516</v>
      </c>
      <c r="AZ97">
        <v>58312</v>
      </c>
      <c r="BA97">
        <v>53408</v>
      </c>
      <c r="BB97" s="18">
        <v>62824</v>
      </c>
      <c r="BC97"/>
    </row>
    <row r="98" spans="1:55" x14ac:dyDescent="0.2">
      <c r="A98" s="15" t="s">
        <v>125</v>
      </c>
      <c r="B98" s="16" t="s">
        <v>3</v>
      </c>
      <c r="C98" s="15">
        <v>71445</v>
      </c>
      <c r="D98">
        <v>81401</v>
      </c>
      <c r="E98">
        <v>65556</v>
      </c>
      <c r="F98">
        <v>77827</v>
      </c>
      <c r="G98" s="18">
        <v>55435</v>
      </c>
      <c r="H98" s="15">
        <v>2563363</v>
      </c>
      <c r="I98">
        <v>1738466</v>
      </c>
      <c r="J98">
        <v>1539457</v>
      </c>
      <c r="K98">
        <v>1465182</v>
      </c>
      <c r="L98">
        <v>1300424</v>
      </c>
      <c r="M98" s="18">
        <v>1328768</v>
      </c>
      <c r="N98" s="15">
        <v>506524</v>
      </c>
      <c r="O98">
        <v>401755</v>
      </c>
      <c r="P98">
        <v>497478</v>
      </c>
      <c r="Q98">
        <v>554219</v>
      </c>
      <c r="R98">
        <v>519224</v>
      </c>
      <c r="S98">
        <v>429008</v>
      </c>
      <c r="T98" s="15">
        <v>441330</v>
      </c>
      <c r="U98">
        <v>411149</v>
      </c>
      <c r="V98">
        <v>518400</v>
      </c>
      <c r="W98">
        <v>505677</v>
      </c>
      <c r="X98">
        <v>489821</v>
      </c>
      <c r="Y98">
        <v>610803</v>
      </c>
      <c r="Z98" s="15">
        <v>407737</v>
      </c>
      <c r="AA98">
        <v>433049</v>
      </c>
      <c r="AB98">
        <v>361790</v>
      </c>
      <c r="AC98">
        <v>457437</v>
      </c>
      <c r="AD98">
        <v>424995</v>
      </c>
      <c r="AE98" s="18">
        <v>640641</v>
      </c>
      <c r="AF98">
        <v>404091</v>
      </c>
      <c r="AG98">
        <v>430572</v>
      </c>
      <c r="AH98">
        <v>444496</v>
      </c>
      <c r="AI98">
        <v>452468</v>
      </c>
      <c r="AJ98">
        <v>465448</v>
      </c>
      <c r="AK98">
        <v>482106</v>
      </c>
      <c r="AL98" s="15">
        <v>489940</v>
      </c>
      <c r="AM98">
        <v>585305</v>
      </c>
      <c r="AN98">
        <v>515108</v>
      </c>
      <c r="AO98">
        <v>543429</v>
      </c>
      <c r="AP98">
        <v>608198</v>
      </c>
      <c r="AQ98" s="18">
        <v>503344</v>
      </c>
      <c r="AR98">
        <v>2120635</v>
      </c>
      <c r="AS98">
        <v>1810963</v>
      </c>
      <c r="AT98">
        <v>1753999</v>
      </c>
      <c r="AU98">
        <v>1989288</v>
      </c>
      <c r="AV98">
        <v>2469861</v>
      </c>
      <c r="AW98" s="18">
        <v>1461678</v>
      </c>
      <c r="AX98">
        <v>210099</v>
      </c>
      <c r="AY98">
        <v>200108</v>
      </c>
      <c r="AZ98">
        <v>189113</v>
      </c>
      <c r="BA98">
        <v>235153</v>
      </c>
      <c r="BB98" s="18">
        <v>222257</v>
      </c>
    </row>
    <row r="99" spans="1:55" x14ac:dyDescent="0.2">
      <c r="A99" s="15" t="s">
        <v>123</v>
      </c>
      <c r="B99" s="16" t="s">
        <v>2</v>
      </c>
      <c r="C99" s="15">
        <v>0</v>
      </c>
      <c r="D99">
        <v>0</v>
      </c>
      <c r="E99">
        <v>0</v>
      </c>
      <c r="F99">
        <v>0</v>
      </c>
      <c r="G99" s="18">
        <v>0</v>
      </c>
      <c r="H99" s="15">
        <v>166681</v>
      </c>
      <c r="I99">
        <v>196181</v>
      </c>
      <c r="J99">
        <v>155965</v>
      </c>
      <c r="K99">
        <v>132070</v>
      </c>
      <c r="L99">
        <v>217613</v>
      </c>
      <c r="M99" s="18">
        <v>182247</v>
      </c>
      <c r="N99" s="15">
        <v>474951</v>
      </c>
      <c r="O99">
        <v>387608</v>
      </c>
      <c r="P99">
        <v>454567</v>
      </c>
      <c r="Q99">
        <v>469585</v>
      </c>
      <c r="R99">
        <v>493466</v>
      </c>
      <c r="S99">
        <v>418717</v>
      </c>
      <c r="T99" s="15">
        <v>407037</v>
      </c>
      <c r="U99">
        <v>306315</v>
      </c>
      <c r="V99">
        <v>347583</v>
      </c>
      <c r="W99">
        <v>343907</v>
      </c>
      <c r="X99">
        <v>399197</v>
      </c>
      <c r="Y99">
        <v>312177</v>
      </c>
      <c r="Z99" s="15">
        <v>472149</v>
      </c>
      <c r="AA99">
        <v>371340</v>
      </c>
      <c r="AB99">
        <v>361294</v>
      </c>
      <c r="AC99">
        <v>347646</v>
      </c>
      <c r="AD99">
        <v>377889</v>
      </c>
      <c r="AE99" s="18">
        <v>378531</v>
      </c>
      <c r="AF99">
        <v>457702</v>
      </c>
      <c r="AG99">
        <v>475517</v>
      </c>
      <c r="AH99">
        <v>611723</v>
      </c>
      <c r="AI99">
        <v>569715</v>
      </c>
      <c r="AJ99">
        <v>613132</v>
      </c>
      <c r="AK99">
        <v>510700</v>
      </c>
      <c r="AL99" s="15">
        <v>663596</v>
      </c>
      <c r="AM99">
        <v>670191</v>
      </c>
      <c r="AN99">
        <v>719302</v>
      </c>
      <c r="AO99">
        <v>721180</v>
      </c>
      <c r="AP99">
        <v>713637</v>
      </c>
      <c r="AQ99" s="18">
        <v>509697</v>
      </c>
      <c r="AR99">
        <v>915236</v>
      </c>
      <c r="AS99">
        <v>818022</v>
      </c>
      <c r="AT99">
        <v>729900</v>
      </c>
      <c r="AU99">
        <v>829092</v>
      </c>
      <c r="AV99">
        <v>914859</v>
      </c>
      <c r="AW99" s="18">
        <v>726613</v>
      </c>
      <c r="AX99">
        <v>13970</v>
      </c>
      <c r="AY99">
        <v>14089</v>
      </c>
      <c r="AZ99">
        <v>9325</v>
      </c>
      <c r="BA99">
        <v>23538</v>
      </c>
      <c r="BB99" s="18">
        <v>13936</v>
      </c>
    </row>
    <row r="100" spans="1:55" x14ac:dyDescent="0.2">
      <c r="A100" s="15" t="s">
        <v>122</v>
      </c>
      <c r="B100" s="16" t="s">
        <v>2</v>
      </c>
      <c r="C100" s="15">
        <v>0</v>
      </c>
      <c r="D100">
        <v>0</v>
      </c>
      <c r="E100">
        <v>0</v>
      </c>
      <c r="F100">
        <v>0</v>
      </c>
      <c r="G100" s="18">
        <v>0</v>
      </c>
      <c r="H100" s="15">
        <v>23503</v>
      </c>
      <c r="I100">
        <v>21392</v>
      </c>
      <c r="J100">
        <v>17510</v>
      </c>
      <c r="K100">
        <v>14662</v>
      </c>
      <c r="L100">
        <v>16078</v>
      </c>
      <c r="M100" s="18">
        <v>19245</v>
      </c>
      <c r="N100" s="15">
        <v>86959</v>
      </c>
      <c r="O100">
        <v>69222</v>
      </c>
      <c r="P100">
        <v>81184</v>
      </c>
      <c r="Q100">
        <v>59491</v>
      </c>
      <c r="R100">
        <v>87178</v>
      </c>
      <c r="S100">
        <v>74149</v>
      </c>
      <c r="T100" s="15">
        <v>77354</v>
      </c>
      <c r="U100">
        <v>70569</v>
      </c>
      <c r="V100">
        <v>62071</v>
      </c>
      <c r="W100">
        <v>63271</v>
      </c>
      <c r="X100">
        <v>94352</v>
      </c>
      <c r="Y100">
        <v>61319</v>
      </c>
      <c r="Z100" s="15">
        <v>111923</v>
      </c>
      <c r="AA100">
        <v>84461</v>
      </c>
      <c r="AB100">
        <v>72561</v>
      </c>
      <c r="AC100">
        <v>72424</v>
      </c>
      <c r="AD100">
        <v>93885</v>
      </c>
      <c r="AE100" s="18">
        <v>83394</v>
      </c>
      <c r="AF100">
        <v>104184</v>
      </c>
      <c r="AG100">
        <v>86168</v>
      </c>
      <c r="AH100">
        <v>153256</v>
      </c>
      <c r="AI100">
        <v>134835</v>
      </c>
      <c r="AJ100">
        <v>155244</v>
      </c>
      <c r="AK100">
        <v>151674</v>
      </c>
      <c r="AL100" s="15">
        <v>182522</v>
      </c>
      <c r="AM100">
        <v>190739</v>
      </c>
      <c r="AN100">
        <v>223600</v>
      </c>
      <c r="AO100">
        <v>230336</v>
      </c>
      <c r="AP100">
        <v>207647</v>
      </c>
      <c r="AQ100" s="18">
        <v>191974</v>
      </c>
      <c r="AR100">
        <v>166334</v>
      </c>
      <c r="AS100">
        <v>165677</v>
      </c>
      <c r="AT100">
        <v>184629</v>
      </c>
      <c r="AU100">
        <v>184596</v>
      </c>
      <c r="AV100">
        <v>178544</v>
      </c>
      <c r="AW100" s="18">
        <v>156684</v>
      </c>
      <c r="AX100">
        <v>0</v>
      </c>
      <c r="AY100">
        <v>0</v>
      </c>
      <c r="AZ100">
        <v>0</v>
      </c>
      <c r="BA100">
        <v>0</v>
      </c>
      <c r="BB100" s="18">
        <v>0</v>
      </c>
    </row>
    <row r="101" spans="1:55" s="9" customFormat="1" x14ac:dyDescent="0.2">
      <c r="A101" s="15" t="s">
        <v>124</v>
      </c>
      <c r="B101" s="16" t="s">
        <v>2</v>
      </c>
      <c r="C101" s="15">
        <v>0</v>
      </c>
      <c r="D101">
        <v>0</v>
      </c>
      <c r="E101">
        <v>0</v>
      </c>
      <c r="F101">
        <v>700</v>
      </c>
      <c r="G101" s="18">
        <v>0</v>
      </c>
      <c r="H101" s="15">
        <v>162893</v>
      </c>
      <c r="I101">
        <v>123177</v>
      </c>
      <c r="J101">
        <v>90562</v>
      </c>
      <c r="K101">
        <v>104599</v>
      </c>
      <c r="L101">
        <v>84213</v>
      </c>
      <c r="M101" s="18">
        <v>103266</v>
      </c>
      <c r="N101" s="15">
        <v>831760</v>
      </c>
      <c r="O101">
        <v>636679</v>
      </c>
      <c r="P101">
        <v>902644</v>
      </c>
      <c r="Q101">
        <v>669964</v>
      </c>
      <c r="R101">
        <v>804413</v>
      </c>
      <c r="S101">
        <v>879554</v>
      </c>
      <c r="T101" s="15">
        <v>968647</v>
      </c>
      <c r="U101">
        <v>608045</v>
      </c>
      <c r="V101">
        <v>802934</v>
      </c>
      <c r="W101">
        <v>692953</v>
      </c>
      <c r="X101">
        <v>1138389</v>
      </c>
      <c r="Y101">
        <v>685654</v>
      </c>
      <c r="Z101" s="15">
        <v>1033854</v>
      </c>
      <c r="AA101">
        <v>851162</v>
      </c>
      <c r="AB101">
        <v>710532</v>
      </c>
      <c r="AC101">
        <v>680287</v>
      </c>
      <c r="AD101">
        <v>1025720</v>
      </c>
      <c r="AE101" s="18">
        <v>976283</v>
      </c>
      <c r="AF101">
        <v>981504</v>
      </c>
      <c r="AG101">
        <v>825557</v>
      </c>
      <c r="AH101">
        <v>1461593</v>
      </c>
      <c r="AI101">
        <v>1056932</v>
      </c>
      <c r="AJ101">
        <v>1240722</v>
      </c>
      <c r="AK101">
        <v>1185140</v>
      </c>
      <c r="AL101" s="15">
        <v>1342085</v>
      </c>
      <c r="AM101">
        <v>1396821</v>
      </c>
      <c r="AN101">
        <v>1788082</v>
      </c>
      <c r="AO101">
        <v>2052586</v>
      </c>
      <c r="AP101">
        <v>1805754</v>
      </c>
      <c r="AQ101" s="18">
        <v>1584867</v>
      </c>
      <c r="AR101">
        <v>810280</v>
      </c>
      <c r="AS101">
        <v>1180310</v>
      </c>
      <c r="AT101">
        <v>1357636</v>
      </c>
      <c r="AU101">
        <v>926109</v>
      </c>
      <c r="AV101">
        <v>1155706</v>
      </c>
      <c r="AW101" s="18">
        <v>938839</v>
      </c>
      <c r="AX101">
        <v>0</v>
      </c>
      <c r="AY101">
        <v>0</v>
      </c>
      <c r="AZ101">
        <v>0</v>
      </c>
      <c r="BA101">
        <v>0</v>
      </c>
      <c r="BB101" s="18">
        <v>0</v>
      </c>
      <c r="BC101"/>
    </row>
    <row r="102" spans="1:55" s="9" customFormat="1" x14ac:dyDescent="0.2">
      <c r="A102" s="15" t="s">
        <v>126</v>
      </c>
      <c r="B102" s="16" t="s">
        <v>3</v>
      </c>
      <c r="C102" s="15">
        <v>4429</v>
      </c>
      <c r="D102">
        <v>893</v>
      </c>
      <c r="E102">
        <v>1959</v>
      </c>
      <c r="F102">
        <v>8346</v>
      </c>
      <c r="G102" s="18">
        <v>7390</v>
      </c>
      <c r="H102" s="15">
        <v>146342</v>
      </c>
      <c r="I102">
        <v>151572</v>
      </c>
      <c r="J102">
        <v>154016</v>
      </c>
      <c r="K102">
        <v>155464</v>
      </c>
      <c r="L102">
        <v>101458</v>
      </c>
      <c r="M102" s="18">
        <v>162530</v>
      </c>
      <c r="N102" s="15">
        <v>71542</v>
      </c>
      <c r="O102">
        <v>81536</v>
      </c>
      <c r="P102">
        <v>65328</v>
      </c>
      <c r="Q102">
        <v>78963</v>
      </c>
      <c r="R102">
        <v>95147</v>
      </c>
      <c r="S102">
        <v>77546</v>
      </c>
      <c r="T102" s="15">
        <v>180014</v>
      </c>
      <c r="U102">
        <v>250674</v>
      </c>
      <c r="V102">
        <v>200374</v>
      </c>
      <c r="W102">
        <v>224034</v>
      </c>
      <c r="X102">
        <v>127387</v>
      </c>
      <c r="Y102">
        <v>162616</v>
      </c>
      <c r="Z102" s="15">
        <v>198171</v>
      </c>
      <c r="AA102">
        <v>191597</v>
      </c>
      <c r="AB102">
        <v>219062</v>
      </c>
      <c r="AC102">
        <v>192887</v>
      </c>
      <c r="AD102">
        <v>140976</v>
      </c>
      <c r="AE102" s="18">
        <v>186600</v>
      </c>
      <c r="AF102">
        <v>180225</v>
      </c>
      <c r="AG102">
        <v>240612</v>
      </c>
      <c r="AH102">
        <v>200706</v>
      </c>
      <c r="AI102">
        <v>218374</v>
      </c>
      <c r="AJ102">
        <v>190367</v>
      </c>
      <c r="AK102">
        <v>204993</v>
      </c>
      <c r="AL102" s="15">
        <v>159744</v>
      </c>
      <c r="AM102">
        <v>156781</v>
      </c>
      <c r="AN102">
        <v>199722</v>
      </c>
      <c r="AO102">
        <v>188310</v>
      </c>
      <c r="AP102">
        <v>187351</v>
      </c>
      <c r="AQ102" s="18">
        <v>117264</v>
      </c>
      <c r="AR102">
        <v>333361</v>
      </c>
      <c r="AS102">
        <v>237308</v>
      </c>
      <c r="AT102">
        <v>331186</v>
      </c>
      <c r="AU102">
        <v>352902</v>
      </c>
      <c r="AV102">
        <v>257864</v>
      </c>
      <c r="AW102" s="18">
        <v>350201</v>
      </c>
      <c r="AX102">
        <v>3355</v>
      </c>
      <c r="AY102">
        <v>9652</v>
      </c>
      <c r="AZ102">
        <v>10043</v>
      </c>
      <c r="BA102">
        <v>10845</v>
      </c>
      <c r="BB102" s="18">
        <v>7285</v>
      </c>
      <c r="BC102"/>
    </row>
    <row r="103" spans="1:55" x14ac:dyDescent="0.2">
      <c r="A103" s="15" t="s">
        <v>5</v>
      </c>
      <c r="B103" s="16" t="s">
        <v>2</v>
      </c>
      <c r="C103" s="15">
        <v>0</v>
      </c>
      <c r="D103">
        <v>0</v>
      </c>
      <c r="E103">
        <v>0</v>
      </c>
      <c r="F103">
        <v>0</v>
      </c>
      <c r="G103" s="18">
        <v>0</v>
      </c>
      <c r="H103" s="15">
        <v>183127</v>
      </c>
      <c r="I103">
        <v>197080</v>
      </c>
      <c r="J103">
        <v>142129</v>
      </c>
      <c r="K103">
        <v>113499</v>
      </c>
      <c r="L103">
        <v>179070</v>
      </c>
      <c r="M103" s="18">
        <v>172472</v>
      </c>
      <c r="N103" s="15">
        <v>4799107</v>
      </c>
      <c r="O103">
        <v>5103409</v>
      </c>
      <c r="P103">
        <v>4435902</v>
      </c>
      <c r="Q103">
        <v>3420712</v>
      </c>
      <c r="R103">
        <v>5394561</v>
      </c>
      <c r="S103">
        <v>5931742</v>
      </c>
      <c r="T103" s="15">
        <v>12029360</v>
      </c>
      <c r="U103">
        <v>10052698</v>
      </c>
      <c r="V103">
        <v>8691003</v>
      </c>
      <c r="W103">
        <v>10501398</v>
      </c>
      <c r="X103">
        <v>10016127</v>
      </c>
      <c r="Y103">
        <v>10696037</v>
      </c>
      <c r="Z103" s="15">
        <v>15489761</v>
      </c>
      <c r="AA103">
        <v>20367696</v>
      </c>
      <c r="AB103">
        <v>17399076</v>
      </c>
      <c r="AC103">
        <v>20694522</v>
      </c>
      <c r="AD103">
        <v>20359446</v>
      </c>
      <c r="AE103" s="18">
        <v>21941808</v>
      </c>
      <c r="AF103">
        <v>18761926</v>
      </c>
      <c r="AG103">
        <v>20455808</v>
      </c>
      <c r="AH103">
        <v>18998570</v>
      </c>
      <c r="AI103">
        <v>20811292</v>
      </c>
      <c r="AJ103">
        <v>21074164</v>
      </c>
      <c r="AK103">
        <v>23047504</v>
      </c>
      <c r="AL103" s="15">
        <v>8959441</v>
      </c>
      <c r="AM103">
        <v>10840888</v>
      </c>
      <c r="AN103">
        <v>9550296</v>
      </c>
      <c r="AO103">
        <v>10704637</v>
      </c>
      <c r="AP103">
        <v>9329608</v>
      </c>
      <c r="AQ103" s="18">
        <v>16079986</v>
      </c>
      <c r="AR103">
        <v>1608478</v>
      </c>
      <c r="AS103">
        <v>1335992</v>
      </c>
      <c r="AT103">
        <v>4448932</v>
      </c>
      <c r="AU103">
        <v>3553815</v>
      </c>
      <c r="AV103">
        <v>1294681</v>
      </c>
      <c r="AW103" s="18">
        <v>10050984</v>
      </c>
      <c r="AX103">
        <v>0</v>
      </c>
      <c r="AY103">
        <v>0</v>
      </c>
      <c r="AZ103">
        <v>0</v>
      </c>
      <c r="BA103">
        <v>0</v>
      </c>
      <c r="BB103" s="18">
        <v>0</v>
      </c>
    </row>
    <row r="104" spans="1:55" x14ac:dyDescent="0.2">
      <c r="A104" s="15" t="s">
        <v>4</v>
      </c>
      <c r="B104" s="16" t="s">
        <v>2</v>
      </c>
      <c r="C104" s="15">
        <v>92774</v>
      </c>
      <c r="D104">
        <v>70320</v>
      </c>
      <c r="E104">
        <v>64879</v>
      </c>
      <c r="F104">
        <v>132233</v>
      </c>
      <c r="G104" s="18">
        <v>94939</v>
      </c>
      <c r="H104" s="15">
        <v>417032</v>
      </c>
      <c r="I104">
        <v>769590</v>
      </c>
      <c r="J104">
        <v>600636</v>
      </c>
      <c r="K104">
        <v>401196</v>
      </c>
      <c r="L104">
        <v>779840</v>
      </c>
      <c r="M104" s="18">
        <v>732902</v>
      </c>
      <c r="N104" s="15">
        <v>20090918</v>
      </c>
      <c r="O104">
        <v>23042638</v>
      </c>
      <c r="P104">
        <v>18174734</v>
      </c>
      <c r="Q104">
        <v>15053094</v>
      </c>
      <c r="R104">
        <v>21225608</v>
      </c>
      <c r="S104">
        <v>22845254</v>
      </c>
      <c r="T104" s="15">
        <v>42790440</v>
      </c>
      <c r="U104">
        <v>51846704</v>
      </c>
      <c r="V104">
        <v>41676968</v>
      </c>
      <c r="W104">
        <v>45601004</v>
      </c>
      <c r="X104">
        <v>49117956</v>
      </c>
      <c r="Y104">
        <v>50444788</v>
      </c>
      <c r="Z104" s="15">
        <v>93993320</v>
      </c>
      <c r="AA104">
        <v>83008896</v>
      </c>
      <c r="AB104">
        <v>86628456</v>
      </c>
      <c r="AC104">
        <v>89756808</v>
      </c>
      <c r="AD104">
        <v>89630584</v>
      </c>
      <c r="AE104" s="18">
        <v>91591712</v>
      </c>
      <c r="AF104">
        <v>81934904</v>
      </c>
      <c r="AG104">
        <v>91052048</v>
      </c>
      <c r="AH104">
        <v>88264000</v>
      </c>
      <c r="AI104">
        <v>84844688</v>
      </c>
      <c r="AJ104">
        <v>90866816</v>
      </c>
      <c r="AK104">
        <v>86231552</v>
      </c>
      <c r="AL104" s="15">
        <v>58353916</v>
      </c>
      <c r="AM104">
        <v>61493044</v>
      </c>
      <c r="AN104">
        <v>58404644</v>
      </c>
      <c r="AO104">
        <v>63370512</v>
      </c>
      <c r="AP104">
        <v>46987736</v>
      </c>
      <c r="AQ104" s="18">
        <v>65853972</v>
      </c>
      <c r="AR104">
        <v>37704000</v>
      </c>
      <c r="AS104">
        <v>23891632</v>
      </c>
      <c r="AT104">
        <v>46308552</v>
      </c>
      <c r="AU104">
        <v>45674924</v>
      </c>
      <c r="AV104">
        <v>23207862</v>
      </c>
      <c r="AW104" s="18">
        <v>71786776</v>
      </c>
      <c r="AX104">
        <v>183382</v>
      </c>
      <c r="AY104">
        <v>220839</v>
      </c>
      <c r="AZ104">
        <v>213115</v>
      </c>
      <c r="BA104">
        <v>214904</v>
      </c>
      <c r="BB104" s="18">
        <v>211094</v>
      </c>
    </row>
    <row r="105" spans="1:55" x14ac:dyDescent="0.2">
      <c r="A105" s="15" t="s">
        <v>6</v>
      </c>
      <c r="B105" s="16" t="s">
        <v>2</v>
      </c>
      <c r="C105" s="15">
        <v>0</v>
      </c>
      <c r="D105">
        <v>0</v>
      </c>
      <c r="E105">
        <v>1265</v>
      </c>
      <c r="F105">
        <v>0</v>
      </c>
      <c r="G105" s="18">
        <v>0</v>
      </c>
      <c r="H105" s="15">
        <v>12884859</v>
      </c>
      <c r="I105">
        <v>13767497</v>
      </c>
      <c r="J105">
        <v>11691752</v>
      </c>
      <c r="K105">
        <v>10271311</v>
      </c>
      <c r="L105">
        <v>11763449</v>
      </c>
      <c r="M105" s="18">
        <v>13748536</v>
      </c>
      <c r="N105" s="15">
        <v>14201573</v>
      </c>
      <c r="O105">
        <v>14456345</v>
      </c>
      <c r="P105">
        <v>12274308</v>
      </c>
      <c r="Q105">
        <v>12508203</v>
      </c>
      <c r="R105">
        <v>15950386</v>
      </c>
      <c r="S105">
        <v>17251258</v>
      </c>
      <c r="T105" s="15">
        <v>24941164</v>
      </c>
      <c r="U105">
        <v>25682360</v>
      </c>
      <c r="V105">
        <v>24039314</v>
      </c>
      <c r="W105">
        <v>24316878</v>
      </c>
      <c r="X105">
        <v>24775128</v>
      </c>
      <c r="Y105">
        <v>25816544</v>
      </c>
      <c r="Z105" s="15">
        <v>49868452</v>
      </c>
      <c r="AA105">
        <v>48761028</v>
      </c>
      <c r="AB105">
        <v>48755080</v>
      </c>
      <c r="AC105">
        <v>51428020</v>
      </c>
      <c r="AD105">
        <v>49509724</v>
      </c>
      <c r="AE105" s="18">
        <v>54654764</v>
      </c>
      <c r="AF105">
        <v>65873568</v>
      </c>
      <c r="AG105">
        <v>69143384</v>
      </c>
      <c r="AH105">
        <v>63842252</v>
      </c>
      <c r="AI105">
        <v>64707040</v>
      </c>
      <c r="AJ105">
        <v>69374904</v>
      </c>
      <c r="AK105">
        <v>67486136</v>
      </c>
      <c r="AL105" s="15">
        <v>66430288</v>
      </c>
      <c r="AM105">
        <v>73242456</v>
      </c>
      <c r="AN105">
        <v>62665884</v>
      </c>
      <c r="AO105">
        <v>73557376</v>
      </c>
      <c r="AP105">
        <v>75396488</v>
      </c>
      <c r="AQ105" s="18">
        <v>73509128</v>
      </c>
      <c r="AR105">
        <v>33146102</v>
      </c>
      <c r="AS105">
        <v>28400650</v>
      </c>
      <c r="AT105">
        <v>47418380</v>
      </c>
      <c r="AU105">
        <v>55474036</v>
      </c>
      <c r="AV105">
        <v>31439532</v>
      </c>
      <c r="AW105" s="18">
        <v>64718332</v>
      </c>
      <c r="AX105">
        <v>18038</v>
      </c>
      <c r="AY105">
        <v>0</v>
      </c>
      <c r="AZ105">
        <v>0</v>
      </c>
      <c r="BA105">
        <v>0</v>
      </c>
      <c r="BB105" s="18">
        <v>0</v>
      </c>
    </row>
    <row r="106" spans="1:55" s="9" customFormat="1" x14ac:dyDescent="0.2">
      <c r="A106" s="15" t="s">
        <v>127</v>
      </c>
      <c r="B106" s="16" t="s">
        <v>2</v>
      </c>
      <c r="C106" s="15">
        <v>7675</v>
      </c>
      <c r="D106">
        <v>3169</v>
      </c>
      <c r="E106">
        <v>13265</v>
      </c>
      <c r="F106">
        <v>8134</v>
      </c>
      <c r="G106" s="18">
        <v>16820</v>
      </c>
      <c r="H106" s="15">
        <v>108889</v>
      </c>
      <c r="I106">
        <v>76958</v>
      </c>
      <c r="J106">
        <v>64584</v>
      </c>
      <c r="K106">
        <v>63207</v>
      </c>
      <c r="L106">
        <v>64384</v>
      </c>
      <c r="M106" s="18">
        <v>67211</v>
      </c>
      <c r="N106" s="15">
        <v>219958</v>
      </c>
      <c r="O106">
        <v>214020</v>
      </c>
      <c r="P106">
        <v>201846</v>
      </c>
      <c r="Q106">
        <v>162441</v>
      </c>
      <c r="R106">
        <v>237403</v>
      </c>
      <c r="S106">
        <v>208395</v>
      </c>
      <c r="T106" s="15">
        <v>454834</v>
      </c>
      <c r="U106">
        <v>322895</v>
      </c>
      <c r="V106">
        <v>423188</v>
      </c>
      <c r="W106">
        <v>383303</v>
      </c>
      <c r="X106">
        <v>452777</v>
      </c>
      <c r="Y106">
        <v>296537</v>
      </c>
      <c r="Z106" s="15">
        <v>387514</v>
      </c>
      <c r="AA106">
        <v>441376</v>
      </c>
      <c r="AB106">
        <v>420396</v>
      </c>
      <c r="AC106">
        <v>350400</v>
      </c>
      <c r="AD106">
        <v>427749</v>
      </c>
      <c r="AE106" s="18">
        <v>343223</v>
      </c>
      <c r="AF106">
        <v>397673</v>
      </c>
      <c r="AG106">
        <v>337536</v>
      </c>
      <c r="AH106">
        <v>378669</v>
      </c>
      <c r="AI106">
        <v>503910</v>
      </c>
      <c r="AJ106">
        <v>555139</v>
      </c>
      <c r="AK106">
        <v>461301</v>
      </c>
      <c r="AL106" s="15">
        <v>392111</v>
      </c>
      <c r="AM106">
        <v>418664</v>
      </c>
      <c r="AN106">
        <v>499242</v>
      </c>
      <c r="AO106">
        <v>545778</v>
      </c>
      <c r="AP106">
        <v>453123</v>
      </c>
      <c r="AQ106" s="18">
        <v>348629</v>
      </c>
      <c r="AR106">
        <v>296569</v>
      </c>
      <c r="AS106">
        <v>263333</v>
      </c>
      <c r="AT106">
        <v>296195</v>
      </c>
      <c r="AU106">
        <v>383462</v>
      </c>
      <c r="AV106">
        <v>211607</v>
      </c>
      <c r="AW106" s="18">
        <v>403634</v>
      </c>
      <c r="AX106">
        <v>17112</v>
      </c>
      <c r="AY106">
        <v>16649</v>
      </c>
      <c r="AZ106">
        <v>27198</v>
      </c>
      <c r="BA106">
        <v>21068</v>
      </c>
      <c r="BB106" s="18">
        <v>31920</v>
      </c>
      <c r="BC106"/>
    </row>
    <row r="107" spans="1:55" x14ac:dyDescent="0.2">
      <c r="A107" s="15" t="s">
        <v>128</v>
      </c>
      <c r="B107" s="16" t="s">
        <v>2</v>
      </c>
      <c r="C107" s="15">
        <v>0</v>
      </c>
      <c r="D107">
        <v>0</v>
      </c>
      <c r="E107">
        <v>0</v>
      </c>
      <c r="F107">
        <v>0</v>
      </c>
      <c r="G107" s="18">
        <v>0</v>
      </c>
      <c r="H107" s="15">
        <v>26809</v>
      </c>
      <c r="I107">
        <v>26502</v>
      </c>
      <c r="J107">
        <v>18185</v>
      </c>
      <c r="K107">
        <v>18110</v>
      </c>
      <c r="L107">
        <v>12181</v>
      </c>
      <c r="M107" s="18">
        <v>20699</v>
      </c>
      <c r="N107" s="15">
        <v>119789</v>
      </c>
      <c r="O107">
        <v>88712</v>
      </c>
      <c r="P107">
        <v>109917</v>
      </c>
      <c r="Q107">
        <v>76850</v>
      </c>
      <c r="R107">
        <v>153476</v>
      </c>
      <c r="S107">
        <v>117760</v>
      </c>
      <c r="T107" s="15">
        <v>375319</v>
      </c>
      <c r="U107">
        <v>218554</v>
      </c>
      <c r="V107">
        <v>321080</v>
      </c>
      <c r="W107">
        <v>287958</v>
      </c>
      <c r="X107">
        <v>407420</v>
      </c>
      <c r="Y107">
        <v>217091</v>
      </c>
      <c r="Z107" s="15">
        <v>463346</v>
      </c>
      <c r="AA107">
        <v>379017</v>
      </c>
      <c r="AB107">
        <v>325575</v>
      </c>
      <c r="AC107">
        <v>321669</v>
      </c>
      <c r="AD107">
        <v>464511</v>
      </c>
      <c r="AE107" s="18">
        <v>448545</v>
      </c>
      <c r="AF107">
        <v>360524</v>
      </c>
      <c r="AG107">
        <v>314314</v>
      </c>
      <c r="AH107">
        <v>490767</v>
      </c>
      <c r="AI107">
        <v>392834</v>
      </c>
      <c r="AJ107">
        <v>447755</v>
      </c>
      <c r="AK107">
        <v>446289</v>
      </c>
      <c r="AL107" s="15">
        <v>418588</v>
      </c>
      <c r="AM107">
        <v>461477</v>
      </c>
      <c r="AN107">
        <v>602631</v>
      </c>
      <c r="AO107">
        <v>676283</v>
      </c>
      <c r="AP107">
        <v>592628</v>
      </c>
      <c r="AQ107" s="18">
        <v>553010</v>
      </c>
      <c r="AR107">
        <v>184496</v>
      </c>
      <c r="AS107">
        <v>238792</v>
      </c>
      <c r="AT107">
        <v>321449</v>
      </c>
      <c r="AU107">
        <v>241392</v>
      </c>
      <c r="AV107">
        <v>247874</v>
      </c>
      <c r="AW107" s="18">
        <v>269626</v>
      </c>
      <c r="AX107">
        <v>0</v>
      </c>
      <c r="AY107">
        <v>0</v>
      </c>
      <c r="AZ107">
        <v>0</v>
      </c>
      <c r="BA107">
        <v>0</v>
      </c>
      <c r="BB107" s="18">
        <v>0</v>
      </c>
    </row>
    <row r="108" spans="1:55" x14ac:dyDescent="0.2">
      <c r="A108" s="15" t="s">
        <v>129</v>
      </c>
      <c r="B108" s="16" t="s">
        <v>3</v>
      </c>
      <c r="C108" s="15">
        <v>34922</v>
      </c>
      <c r="D108">
        <v>34358</v>
      </c>
      <c r="E108">
        <v>35651</v>
      </c>
      <c r="F108">
        <v>35698</v>
      </c>
      <c r="G108" s="18">
        <v>32556</v>
      </c>
      <c r="H108" s="15">
        <v>49200</v>
      </c>
      <c r="I108">
        <v>45452</v>
      </c>
      <c r="J108">
        <v>40806</v>
      </c>
      <c r="K108">
        <v>42621</v>
      </c>
      <c r="L108">
        <v>49076</v>
      </c>
      <c r="M108" s="18">
        <v>57098</v>
      </c>
      <c r="N108" s="15">
        <v>50500</v>
      </c>
      <c r="O108">
        <v>50752</v>
      </c>
      <c r="P108">
        <v>58177</v>
      </c>
      <c r="Q108">
        <v>62286</v>
      </c>
      <c r="R108">
        <v>52866</v>
      </c>
      <c r="S108">
        <v>60106</v>
      </c>
      <c r="T108" s="15">
        <v>56412</v>
      </c>
      <c r="U108">
        <v>47873</v>
      </c>
      <c r="V108">
        <v>60813</v>
      </c>
      <c r="W108">
        <v>46526</v>
      </c>
      <c r="X108">
        <v>53371</v>
      </c>
      <c r="Y108">
        <v>62162</v>
      </c>
      <c r="Z108" s="15">
        <v>47458</v>
      </c>
      <c r="AA108">
        <v>53686</v>
      </c>
      <c r="AB108">
        <v>59370</v>
      </c>
      <c r="AC108">
        <v>56317</v>
      </c>
      <c r="AD108">
        <v>59923</v>
      </c>
      <c r="AE108" s="18">
        <v>81757</v>
      </c>
      <c r="AF108">
        <v>55441</v>
      </c>
      <c r="AG108">
        <v>55909</v>
      </c>
      <c r="AH108">
        <v>65307</v>
      </c>
      <c r="AI108">
        <v>65364</v>
      </c>
      <c r="AJ108">
        <v>61512</v>
      </c>
      <c r="AK108">
        <v>53533</v>
      </c>
      <c r="AL108" s="15">
        <v>48763</v>
      </c>
      <c r="AM108">
        <v>68687</v>
      </c>
      <c r="AN108">
        <v>55623</v>
      </c>
      <c r="AO108">
        <v>59927</v>
      </c>
      <c r="AP108">
        <v>82613</v>
      </c>
      <c r="AQ108" s="18">
        <v>59887</v>
      </c>
      <c r="AR108">
        <v>39499</v>
      </c>
      <c r="AS108">
        <v>37872</v>
      </c>
      <c r="AT108">
        <v>42889</v>
      </c>
      <c r="AU108">
        <v>64314</v>
      </c>
      <c r="AV108">
        <v>43327</v>
      </c>
      <c r="AW108" s="18">
        <v>54564</v>
      </c>
      <c r="AX108">
        <v>28606</v>
      </c>
      <c r="AY108">
        <v>30027</v>
      </c>
      <c r="AZ108">
        <v>33143</v>
      </c>
      <c r="BA108">
        <v>36262</v>
      </c>
      <c r="BB108" s="18">
        <v>32568</v>
      </c>
    </row>
    <row r="109" spans="1:55" x14ac:dyDescent="0.2">
      <c r="A109" s="15" t="s">
        <v>133</v>
      </c>
      <c r="B109" s="16" t="s">
        <v>2</v>
      </c>
      <c r="C109" s="15">
        <v>15153</v>
      </c>
      <c r="D109">
        <v>33534</v>
      </c>
      <c r="E109">
        <v>38642</v>
      </c>
      <c r="F109">
        <v>41033</v>
      </c>
      <c r="G109" s="18">
        <v>18156</v>
      </c>
      <c r="H109" s="15">
        <v>1559919</v>
      </c>
      <c r="I109">
        <v>1245098</v>
      </c>
      <c r="J109">
        <v>1325264</v>
      </c>
      <c r="K109">
        <v>1262144</v>
      </c>
      <c r="L109">
        <v>1046898</v>
      </c>
      <c r="M109" s="18">
        <v>1153109</v>
      </c>
      <c r="N109" s="15">
        <v>1297547</v>
      </c>
      <c r="O109">
        <v>1209739</v>
      </c>
      <c r="P109">
        <v>1213218</v>
      </c>
      <c r="Q109">
        <v>1312027</v>
      </c>
      <c r="R109">
        <v>1214596</v>
      </c>
      <c r="S109">
        <v>1198715</v>
      </c>
      <c r="T109" s="15">
        <v>932950</v>
      </c>
      <c r="U109">
        <v>846014</v>
      </c>
      <c r="V109">
        <v>1182970</v>
      </c>
      <c r="W109">
        <v>1156154</v>
      </c>
      <c r="X109">
        <v>909359</v>
      </c>
      <c r="Y109">
        <v>914986</v>
      </c>
      <c r="Z109" s="15">
        <v>837345</v>
      </c>
      <c r="AA109">
        <v>930996</v>
      </c>
      <c r="AB109">
        <v>716467</v>
      </c>
      <c r="AC109">
        <v>845626</v>
      </c>
      <c r="AD109">
        <v>798203</v>
      </c>
      <c r="AE109" s="18">
        <v>769145</v>
      </c>
      <c r="AF109">
        <v>790645</v>
      </c>
      <c r="AG109">
        <v>656989</v>
      </c>
      <c r="AH109">
        <v>835665</v>
      </c>
      <c r="AI109">
        <v>972621</v>
      </c>
      <c r="AJ109">
        <v>937559</v>
      </c>
      <c r="AK109">
        <v>929610</v>
      </c>
      <c r="AL109" s="15">
        <v>963236</v>
      </c>
      <c r="AM109">
        <v>847144</v>
      </c>
      <c r="AN109">
        <v>894465</v>
      </c>
      <c r="AO109">
        <v>1019888</v>
      </c>
      <c r="AP109">
        <v>939679</v>
      </c>
      <c r="AQ109" s="18">
        <v>660500</v>
      </c>
      <c r="AR109">
        <v>987139</v>
      </c>
      <c r="AS109">
        <v>959426</v>
      </c>
      <c r="AT109">
        <v>731143</v>
      </c>
      <c r="AU109">
        <v>833257</v>
      </c>
      <c r="AV109">
        <v>959877</v>
      </c>
      <c r="AW109" s="18">
        <v>696226</v>
      </c>
      <c r="AX109">
        <v>32486</v>
      </c>
      <c r="AY109">
        <v>47167</v>
      </c>
      <c r="AZ109">
        <v>33559</v>
      </c>
      <c r="BA109">
        <v>14397</v>
      </c>
      <c r="BB109" s="18">
        <v>31282</v>
      </c>
    </row>
    <row r="110" spans="1:55" x14ac:dyDescent="0.2">
      <c r="A110" s="15" t="s">
        <v>131</v>
      </c>
      <c r="B110" s="16" t="s">
        <v>2</v>
      </c>
      <c r="C110" s="15">
        <v>8102</v>
      </c>
      <c r="D110">
        <v>5970</v>
      </c>
      <c r="E110">
        <v>3870</v>
      </c>
      <c r="F110">
        <v>13173</v>
      </c>
      <c r="G110" s="18">
        <v>7479</v>
      </c>
      <c r="H110" s="15">
        <v>967401</v>
      </c>
      <c r="I110">
        <v>1554416</v>
      </c>
      <c r="J110">
        <v>1205066</v>
      </c>
      <c r="K110">
        <v>956675</v>
      </c>
      <c r="L110">
        <v>1773174</v>
      </c>
      <c r="M110" s="18">
        <v>1402082</v>
      </c>
      <c r="N110" s="15">
        <v>13836480</v>
      </c>
      <c r="O110">
        <v>12040476</v>
      </c>
      <c r="P110">
        <v>14244073</v>
      </c>
      <c r="Q110">
        <v>14110880</v>
      </c>
      <c r="R110">
        <v>15195621</v>
      </c>
      <c r="S110">
        <v>12200522</v>
      </c>
      <c r="T110" s="15">
        <v>11338125</v>
      </c>
      <c r="U110">
        <v>10597503</v>
      </c>
      <c r="V110">
        <v>8822530</v>
      </c>
      <c r="W110">
        <v>8884162</v>
      </c>
      <c r="X110">
        <v>10529457</v>
      </c>
      <c r="Y110">
        <v>7868330</v>
      </c>
      <c r="Z110" s="15">
        <v>13772696</v>
      </c>
      <c r="AA110">
        <v>10580359</v>
      </c>
      <c r="AB110">
        <v>10508878</v>
      </c>
      <c r="AC110">
        <v>9925224</v>
      </c>
      <c r="AD110">
        <v>11129611</v>
      </c>
      <c r="AE110" s="18">
        <v>11330061</v>
      </c>
      <c r="AF110">
        <v>13619305</v>
      </c>
      <c r="AG110">
        <v>12346779</v>
      </c>
      <c r="AH110">
        <v>18548778</v>
      </c>
      <c r="AI110">
        <v>18773208</v>
      </c>
      <c r="AJ110">
        <v>18392076</v>
      </c>
      <c r="AK110">
        <v>19906088</v>
      </c>
      <c r="AL110" s="15">
        <v>20897582</v>
      </c>
      <c r="AM110">
        <v>21566722</v>
      </c>
      <c r="AN110">
        <v>23038998</v>
      </c>
      <c r="AO110">
        <v>23046216</v>
      </c>
      <c r="AP110">
        <v>22797040</v>
      </c>
      <c r="AQ110" s="18">
        <v>18423552</v>
      </c>
      <c r="AR110">
        <v>14062629</v>
      </c>
      <c r="AS110">
        <v>13706340</v>
      </c>
      <c r="AT110">
        <v>15884077</v>
      </c>
      <c r="AU110">
        <v>15462277</v>
      </c>
      <c r="AV110">
        <v>14253310</v>
      </c>
      <c r="AW110" s="18">
        <v>13925362</v>
      </c>
      <c r="AX110">
        <v>8627</v>
      </c>
      <c r="AY110">
        <v>4155</v>
      </c>
      <c r="AZ110">
        <v>7381</v>
      </c>
      <c r="BA110">
        <v>10439</v>
      </c>
      <c r="BB110" s="18">
        <v>7878</v>
      </c>
    </row>
    <row r="111" spans="1:55" x14ac:dyDescent="0.2">
      <c r="A111" s="15" t="s">
        <v>132</v>
      </c>
      <c r="B111" s="16" t="s">
        <v>2</v>
      </c>
      <c r="C111" s="15">
        <v>0</v>
      </c>
      <c r="D111">
        <v>0</v>
      </c>
      <c r="E111">
        <v>0</v>
      </c>
      <c r="F111">
        <v>0</v>
      </c>
      <c r="G111" s="18">
        <v>1518</v>
      </c>
      <c r="H111" s="15">
        <v>468126</v>
      </c>
      <c r="I111">
        <v>376207</v>
      </c>
      <c r="J111">
        <v>360156</v>
      </c>
      <c r="K111">
        <v>403452</v>
      </c>
      <c r="L111">
        <v>335765</v>
      </c>
      <c r="M111" s="18">
        <v>353916</v>
      </c>
      <c r="N111" s="15">
        <v>3418564</v>
      </c>
      <c r="O111">
        <v>2654045</v>
      </c>
      <c r="P111">
        <v>3738985</v>
      </c>
      <c r="Q111">
        <v>2670655</v>
      </c>
      <c r="R111">
        <v>3324744</v>
      </c>
      <c r="S111">
        <v>3436555</v>
      </c>
      <c r="T111" s="15">
        <v>3319908</v>
      </c>
      <c r="U111">
        <v>2244601</v>
      </c>
      <c r="V111">
        <v>2976843</v>
      </c>
      <c r="W111">
        <v>2634634</v>
      </c>
      <c r="X111">
        <v>4363869</v>
      </c>
      <c r="Y111">
        <v>2343375</v>
      </c>
      <c r="Z111" s="15">
        <v>3018345</v>
      </c>
      <c r="AA111">
        <v>2770124</v>
      </c>
      <c r="AB111">
        <v>2008288</v>
      </c>
      <c r="AC111">
        <v>1790895</v>
      </c>
      <c r="AD111">
        <v>3232242</v>
      </c>
      <c r="AE111" s="18">
        <v>3163427</v>
      </c>
      <c r="AF111">
        <v>3461114</v>
      </c>
      <c r="AG111">
        <v>3215617</v>
      </c>
      <c r="AH111">
        <v>5201861</v>
      </c>
      <c r="AI111">
        <v>4139639</v>
      </c>
      <c r="AJ111">
        <v>3885714</v>
      </c>
      <c r="AK111">
        <v>4675307</v>
      </c>
      <c r="AL111" s="15">
        <v>6577982</v>
      </c>
      <c r="AM111">
        <v>7041360</v>
      </c>
      <c r="AN111">
        <v>9390125</v>
      </c>
      <c r="AO111">
        <v>9910276</v>
      </c>
      <c r="AP111">
        <v>9308507</v>
      </c>
      <c r="AQ111" s="18">
        <v>8446192</v>
      </c>
      <c r="AR111">
        <v>4009579</v>
      </c>
      <c r="AS111">
        <v>6342149</v>
      </c>
      <c r="AT111">
        <v>7142171</v>
      </c>
      <c r="AU111">
        <v>4663262</v>
      </c>
      <c r="AV111">
        <v>6311402</v>
      </c>
      <c r="AW111" s="18">
        <v>4317382</v>
      </c>
      <c r="AX111">
        <v>0</v>
      </c>
      <c r="AY111">
        <v>0</v>
      </c>
      <c r="AZ111">
        <v>0</v>
      </c>
      <c r="BA111">
        <v>0</v>
      </c>
      <c r="BB111" s="18">
        <v>0</v>
      </c>
    </row>
    <row r="112" spans="1:55" x14ac:dyDescent="0.2">
      <c r="A112" s="15" t="s">
        <v>44</v>
      </c>
      <c r="B112" s="16" t="s">
        <v>3</v>
      </c>
      <c r="C112" s="15">
        <v>6805</v>
      </c>
      <c r="D112">
        <v>8452</v>
      </c>
      <c r="E112">
        <v>11360</v>
      </c>
      <c r="F112">
        <v>5347</v>
      </c>
      <c r="G112" s="18">
        <v>8165</v>
      </c>
      <c r="H112" s="15">
        <v>40663</v>
      </c>
      <c r="I112">
        <v>34073</v>
      </c>
      <c r="J112">
        <v>39749</v>
      </c>
      <c r="K112">
        <v>36562</v>
      </c>
      <c r="L112">
        <v>32129</v>
      </c>
      <c r="M112" s="18">
        <v>32700</v>
      </c>
      <c r="N112" s="15">
        <v>57622</v>
      </c>
      <c r="O112">
        <v>54264</v>
      </c>
      <c r="P112">
        <v>45628</v>
      </c>
      <c r="Q112">
        <v>60705</v>
      </c>
      <c r="R112">
        <v>67519</v>
      </c>
      <c r="S112">
        <v>57522</v>
      </c>
      <c r="T112" s="15">
        <v>160168</v>
      </c>
      <c r="U112">
        <v>187138</v>
      </c>
      <c r="V112">
        <v>205490</v>
      </c>
      <c r="W112">
        <v>161917</v>
      </c>
      <c r="X112">
        <v>157283</v>
      </c>
      <c r="Y112">
        <v>141617</v>
      </c>
      <c r="Z112" s="15">
        <v>296784</v>
      </c>
      <c r="AA112">
        <v>269668</v>
      </c>
      <c r="AB112">
        <v>296682</v>
      </c>
      <c r="AC112">
        <v>306373</v>
      </c>
      <c r="AD112">
        <v>288833</v>
      </c>
      <c r="AE112" s="18">
        <v>362665</v>
      </c>
      <c r="AF112">
        <v>256977</v>
      </c>
      <c r="AG112">
        <v>287919</v>
      </c>
      <c r="AH112">
        <v>262916</v>
      </c>
      <c r="AI112">
        <v>249202</v>
      </c>
      <c r="AJ112">
        <v>248719</v>
      </c>
      <c r="AK112">
        <v>245016</v>
      </c>
      <c r="AL112" s="15">
        <v>278895</v>
      </c>
      <c r="AM112">
        <v>242050</v>
      </c>
      <c r="AN112">
        <v>273725</v>
      </c>
      <c r="AO112">
        <v>304369</v>
      </c>
      <c r="AP112">
        <v>232901</v>
      </c>
      <c r="AQ112" s="18">
        <v>209922</v>
      </c>
      <c r="AR112">
        <v>556232</v>
      </c>
      <c r="AS112">
        <v>438541</v>
      </c>
      <c r="AT112">
        <v>536177</v>
      </c>
      <c r="AU112">
        <v>614410</v>
      </c>
      <c r="AV112">
        <v>387429</v>
      </c>
      <c r="AW112" s="18">
        <v>517869</v>
      </c>
      <c r="AX112">
        <v>12840</v>
      </c>
      <c r="AY112">
        <v>12355</v>
      </c>
      <c r="AZ112">
        <v>14587</v>
      </c>
      <c r="BA112">
        <v>17205</v>
      </c>
      <c r="BB112" s="18">
        <v>15106</v>
      </c>
    </row>
    <row r="113" spans="1:55" s="9" customFormat="1" x14ac:dyDescent="0.2">
      <c r="A113" s="15" t="s">
        <v>142</v>
      </c>
      <c r="B113" s="16" t="s">
        <v>3</v>
      </c>
      <c r="C113" s="15">
        <v>21175</v>
      </c>
      <c r="D113">
        <v>8650</v>
      </c>
      <c r="E113">
        <v>9355</v>
      </c>
      <c r="F113">
        <v>32709</v>
      </c>
      <c r="G113" s="18">
        <v>24134</v>
      </c>
      <c r="H113" s="15">
        <v>200843</v>
      </c>
      <c r="I113">
        <v>176644</v>
      </c>
      <c r="J113">
        <v>186448</v>
      </c>
      <c r="K113">
        <v>187348</v>
      </c>
      <c r="L113">
        <v>166825</v>
      </c>
      <c r="M113" s="18">
        <v>142747</v>
      </c>
      <c r="N113" s="15">
        <v>198829</v>
      </c>
      <c r="O113">
        <v>132125</v>
      </c>
      <c r="P113">
        <v>147224</v>
      </c>
      <c r="Q113">
        <v>141719</v>
      </c>
      <c r="R113">
        <v>135959</v>
      </c>
      <c r="S113">
        <v>132741</v>
      </c>
      <c r="T113" s="15">
        <v>126901</v>
      </c>
      <c r="U113">
        <v>224807</v>
      </c>
      <c r="V113">
        <v>101286</v>
      </c>
      <c r="W113">
        <v>203344</v>
      </c>
      <c r="X113">
        <v>68359</v>
      </c>
      <c r="Y113">
        <v>110790</v>
      </c>
      <c r="Z113" s="15">
        <v>113014</v>
      </c>
      <c r="AA113">
        <v>97671</v>
      </c>
      <c r="AB113">
        <v>94304</v>
      </c>
      <c r="AC113">
        <v>98429</v>
      </c>
      <c r="AD113">
        <v>176379</v>
      </c>
      <c r="AE113" s="18">
        <v>120501</v>
      </c>
      <c r="AF113">
        <v>101111</v>
      </c>
      <c r="AG113">
        <v>126031</v>
      </c>
      <c r="AH113">
        <v>118322</v>
      </c>
      <c r="AI113">
        <v>101580</v>
      </c>
      <c r="AJ113">
        <v>106272</v>
      </c>
      <c r="AK113">
        <v>169938</v>
      </c>
      <c r="AL113" s="15">
        <v>235180</v>
      </c>
      <c r="AM113">
        <v>192923</v>
      </c>
      <c r="AN113">
        <v>275486</v>
      </c>
      <c r="AO113">
        <v>182046</v>
      </c>
      <c r="AP113">
        <v>177867</v>
      </c>
      <c r="AQ113" s="18">
        <v>169305</v>
      </c>
      <c r="AR113">
        <v>903369</v>
      </c>
      <c r="AS113">
        <v>877554</v>
      </c>
      <c r="AT113">
        <v>461328</v>
      </c>
      <c r="AU113">
        <v>784096</v>
      </c>
      <c r="AV113">
        <v>566538</v>
      </c>
      <c r="AW113" s="18">
        <v>573505</v>
      </c>
      <c r="AX113">
        <v>14082</v>
      </c>
      <c r="AY113">
        <v>17303</v>
      </c>
      <c r="AZ113">
        <v>11276</v>
      </c>
      <c r="BA113">
        <v>5662</v>
      </c>
      <c r="BB113" s="18">
        <v>12746</v>
      </c>
      <c r="BC113"/>
    </row>
    <row r="114" spans="1:55" x14ac:dyDescent="0.2">
      <c r="A114" s="15" t="s">
        <v>143</v>
      </c>
      <c r="B114" s="16" t="s">
        <v>3</v>
      </c>
      <c r="C114" s="15">
        <v>32184</v>
      </c>
      <c r="D114">
        <v>15740</v>
      </c>
      <c r="E114">
        <v>21490</v>
      </c>
      <c r="F114">
        <v>98776</v>
      </c>
      <c r="G114" s="18">
        <v>48470</v>
      </c>
      <c r="H114" s="15">
        <v>171675</v>
      </c>
      <c r="I114">
        <v>168304</v>
      </c>
      <c r="J114">
        <v>133860</v>
      </c>
      <c r="K114">
        <v>148252</v>
      </c>
      <c r="L114">
        <v>174173</v>
      </c>
      <c r="M114" s="18">
        <v>155952</v>
      </c>
      <c r="N114" s="15">
        <v>276532</v>
      </c>
      <c r="O114">
        <v>286759</v>
      </c>
      <c r="P114">
        <v>294406</v>
      </c>
      <c r="Q114">
        <v>294854</v>
      </c>
      <c r="R114">
        <v>279380</v>
      </c>
      <c r="S114">
        <v>271961</v>
      </c>
      <c r="T114" s="15">
        <v>510721</v>
      </c>
      <c r="U114">
        <v>521436</v>
      </c>
      <c r="V114">
        <v>554450</v>
      </c>
      <c r="W114">
        <v>499029</v>
      </c>
      <c r="X114">
        <v>478110</v>
      </c>
      <c r="Y114">
        <v>444957</v>
      </c>
      <c r="Z114" s="15">
        <v>596341</v>
      </c>
      <c r="AA114">
        <v>575979</v>
      </c>
      <c r="AB114">
        <v>575972</v>
      </c>
      <c r="AC114">
        <v>575194</v>
      </c>
      <c r="AD114">
        <v>564150</v>
      </c>
      <c r="AE114" s="18">
        <v>727989</v>
      </c>
      <c r="AF114">
        <v>545068</v>
      </c>
      <c r="AG114">
        <v>532259</v>
      </c>
      <c r="AH114">
        <v>531777</v>
      </c>
      <c r="AI114">
        <v>532893</v>
      </c>
      <c r="AJ114">
        <v>490691</v>
      </c>
      <c r="AK114">
        <v>520461</v>
      </c>
      <c r="AL114" s="15">
        <v>543215</v>
      </c>
      <c r="AM114">
        <v>612359</v>
      </c>
      <c r="AN114">
        <v>590890</v>
      </c>
      <c r="AO114">
        <v>533017</v>
      </c>
      <c r="AP114">
        <v>465788</v>
      </c>
      <c r="AQ114" s="18">
        <v>567593</v>
      </c>
      <c r="AR114">
        <v>492531</v>
      </c>
      <c r="AS114">
        <v>431701</v>
      </c>
      <c r="AT114">
        <v>501450</v>
      </c>
      <c r="AU114">
        <v>576682</v>
      </c>
      <c r="AV114">
        <v>456557</v>
      </c>
      <c r="AW114" s="18">
        <v>547313</v>
      </c>
      <c r="AX114">
        <v>36434</v>
      </c>
      <c r="AY114">
        <v>31392</v>
      </c>
      <c r="AZ114">
        <v>35797</v>
      </c>
      <c r="BA114">
        <v>35437</v>
      </c>
      <c r="BB114" s="18">
        <v>34873</v>
      </c>
    </row>
    <row r="115" spans="1:55" x14ac:dyDescent="0.2">
      <c r="A115" s="15" t="s">
        <v>47</v>
      </c>
      <c r="B115" s="16" t="s">
        <v>3</v>
      </c>
      <c r="C115" s="15">
        <v>6821</v>
      </c>
      <c r="D115">
        <v>5966</v>
      </c>
      <c r="E115">
        <v>6754</v>
      </c>
      <c r="F115">
        <v>6844</v>
      </c>
      <c r="G115" s="18">
        <v>8131</v>
      </c>
      <c r="H115" s="15">
        <v>32825</v>
      </c>
      <c r="I115">
        <v>26380</v>
      </c>
      <c r="J115">
        <v>34265</v>
      </c>
      <c r="K115">
        <v>31261</v>
      </c>
      <c r="L115">
        <v>37081</v>
      </c>
      <c r="M115" s="18">
        <v>32280</v>
      </c>
      <c r="N115" s="15">
        <v>91886</v>
      </c>
      <c r="O115">
        <v>89685</v>
      </c>
      <c r="P115">
        <v>99871</v>
      </c>
      <c r="Q115">
        <v>90708</v>
      </c>
      <c r="R115">
        <v>79248</v>
      </c>
      <c r="S115">
        <v>80913</v>
      </c>
      <c r="T115" s="15">
        <v>113854</v>
      </c>
      <c r="U115">
        <v>112360</v>
      </c>
      <c r="V115">
        <v>115607</v>
      </c>
      <c r="W115">
        <v>115489</v>
      </c>
      <c r="X115">
        <v>113753</v>
      </c>
      <c r="Y115">
        <v>92621</v>
      </c>
      <c r="Z115" s="15">
        <v>84173</v>
      </c>
      <c r="AA115">
        <v>77833</v>
      </c>
      <c r="AB115">
        <v>84817</v>
      </c>
      <c r="AC115">
        <v>90672</v>
      </c>
      <c r="AD115">
        <v>82652</v>
      </c>
      <c r="AE115" s="18">
        <v>44514</v>
      </c>
      <c r="AF115">
        <v>68352</v>
      </c>
      <c r="AG115">
        <v>81056</v>
      </c>
      <c r="AH115">
        <v>79880</v>
      </c>
      <c r="AI115">
        <v>69768</v>
      </c>
      <c r="AJ115">
        <v>77434</v>
      </c>
      <c r="AK115">
        <v>65994</v>
      </c>
      <c r="AL115" s="15">
        <v>59177</v>
      </c>
      <c r="AM115">
        <v>57409</v>
      </c>
      <c r="AN115">
        <v>63171</v>
      </c>
      <c r="AO115">
        <v>69584</v>
      </c>
      <c r="AP115">
        <v>70161</v>
      </c>
      <c r="AQ115" s="18">
        <v>60007</v>
      </c>
      <c r="AR115">
        <v>62243</v>
      </c>
      <c r="AS115">
        <v>59214</v>
      </c>
      <c r="AT115">
        <v>55363</v>
      </c>
      <c r="AU115">
        <v>35222</v>
      </c>
      <c r="AV115">
        <v>48748</v>
      </c>
      <c r="AW115" s="18">
        <v>52227</v>
      </c>
      <c r="AX115">
        <v>11499</v>
      </c>
      <c r="AY115">
        <v>15188</v>
      </c>
      <c r="AZ115">
        <v>11879</v>
      </c>
      <c r="BA115">
        <v>11170</v>
      </c>
      <c r="BB115" s="18">
        <v>9023</v>
      </c>
    </row>
    <row r="116" spans="1:55" x14ac:dyDescent="0.2">
      <c r="A116" s="15" t="s">
        <v>48</v>
      </c>
      <c r="B116" s="16" t="s">
        <v>3</v>
      </c>
      <c r="C116" s="15">
        <v>41205</v>
      </c>
      <c r="D116">
        <v>21599</v>
      </c>
      <c r="E116">
        <v>17365</v>
      </c>
      <c r="F116">
        <v>120112</v>
      </c>
      <c r="G116" s="18">
        <v>63730</v>
      </c>
      <c r="H116" s="15">
        <v>189692</v>
      </c>
      <c r="I116">
        <v>202725</v>
      </c>
      <c r="J116">
        <v>146198</v>
      </c>
      <c r="K116">
        <v>129564</v>
      </c>
      <c r="L116">
        <v>175245</v>
      </c>
      <c r="M116" s="18">
        <v>206736</v>
      </c>
      <c r="N116" s="15">
        <v>107728</v>
      </c>
      <c r="O116">
        <v>90838</v>
      </c>
      <c r="P116">
        <v>102390</v>
      </c>
      <c r="Q116">
        <v>57879</v>
      </c>
      <c r="R116">
        <v>78949</v>
      </c>
      <c r="S116">
        <v>55674</v>
      </c>
      <c r="T116" s="15">
        <v>123304</v>
      </c>
      <c r="U116">
        <v>109857</v>
      </c>
      <c r="V116">
        <v>110349</v>
      </c>
      <c r="W116">
        <v>176501</v>
      </c>
      <c r="X116">
        <v>104364</v>
      </c>
      <c r="Y116">
        <v>117771</v>
      </c>
      <c r="Z116" s="15">
        <v>162889</v>
      </c>
      <c r="AA116">
        <v>168686</v>
      </c>
      <c r="AB116">
        <v>134330</v>
      </c>
      <c r="AC116">
        <v>175595</v>
      </c>
      <c r="AD116">
        <v>203548</v>
      </c>
      <c r="AE116" s="18">
        <v>241514</v>
      </c>
      <c r="AF116">
        <v>274470</v>
      </c>
      <c r="AG116">
        <v>209011</v>
      </c>
      <c r="AH116">
        <v>181350</v>
      </c>
      <c r="AI116">
        <v>247742</v>
      </c>
      <c r="AJ116">
        <v>247080</v>
      </c>
      <c r="AK116">
        <v>265524</v>
      </c>
      <c r="AL116" s="15">
        <v>278310</v>
      </c>
      <c r="AM116">
        <v>356779</v>
      </c>
      <c r="AN116">
        <v>309185</v>
      </c>
      <c r="AO116">
        <v>291096</v>
      </c>
      <c r="AP116">
        <v>299353</v>
      </c>
      <c r="AQ116" s="18">
        <v>327256</v>
      </c>
      <c r="AR116">
        <v>346025</v>
      </c>
      <c r="AS116">
        <v>409148</v>
      </c>
      <c r="AT116">
        <v>406119</v>
      </c>
      <c r="AU116">
        <v>415952</v>
      </c>
      <c r="AV116">
        <v>490111</v>
      </c>
      <c r="AW116" s="18">
        <v>371418</v>
      </c>
      <c r="AX116">
        <v>48531</v>
      </c>
      <c r="AY116">
        <v>49273</v>
      </c>
      <c r="AZ116">
        <v>62315</v>
      </c>
      <c r="BA116">
        <v>58574</v>
      </c>
      <c r="BB116" s="18">
        <v>55968</v>
      </c>
    </row>
    <row r="117" spans="1:55" x14ac:dyDescent="0.2">
      <c r="A117" s="15" t="s">
        <v>49</v>
      </c>
      <c r="B117" s="16" t="s">
        <v>3</v>
      </c>
      <c r="C117" s="15">
        <v>6796</v>
      </c>
      <c r="D117">
        <v>7264</v>
      </c>
      <c r="E117">
        <v>3566</v>
      </c>
      <c r="F117">
        <v>39788</v>
      </c>
      <c r="G117" s="18">
        <v>18187</v>
      </c>
      <c r="H117" s="15">
        <v>62844</v>
      </c>
      <c r="I117">
        <v>57891</v>
      </c>
      <c r="J117">
        <v>60145</v>
      </c>
      <c r="K117">
        <v>67114</v>
      </c>
      <c r="L117">
        <v>69326</v>
      </c>
      <c r="M117" s="18">
        <v>54961</v>
      </c>
      <c r="N117" s="15">
        <v>189129</v>
      </c>
      <c r="O117">
        <v>83326</v>
      </c>
      <c r="P117">
        <v>83012</v>
      </c>
      <c r="Q117">
        <v>63987</v>
      </c>
      <c r="R117">
        <v>68304</v>
      </c>
      <c r="S117">
        <v>88180</v>
      </c>
      <c r="T117" s="15">
        <v>132130</v>
      </c>
      <c r="U117">
        <v>233666</v>
      </c>
      <c r="V117">
        <v>141447</v>
      </c>
      <c r="W117">
        <v>240380</v>
      </c>
      <c r="X117">
        <v>115942</v>
      </c>
      <c r="Y117">
        <v>133659</v>
      </c>
      <c r="Z117" s="15">
        <v>233745</v>
      </c>
      <c r="AA117">
        <v>232104</v>
      </c>
      <c r="AB117">
        <v>213794</v>
      </c>
      <c r="AC117">
        <v>222059</v>
      </c>
      <c r="AD117">
        <v>372037</v>
      </c>
      <c r="AE117" s="18">
        <v>307244</v>
      </c>
      <c r="AF117">
        <v>335308</v>
      </c>
      <c r="AG117">
        <v>345759</v>
      </c>
      <c r="AH117">
        <v>312970</v>
      </c>
      <c r="AI117">
        <v>305383</v>
      </c>
      <c r="AJ117">
        <v>314609</v>
      </c>
      <c r="AK117">
        <v>334198</v>
      </c>
      <c r="AL117" s="15">
        <v>777446</v>
      </c>
      <c r="AM117">
        <v>650810</v>
      </c>
      <c r="AN117">
        <v>805450</v>
      </c>
      <c r="AO117">
        <v>735321</v>
      </c>
      <c r="AP117">
        <v>853151</v>
      </c>
      <c r="AQ117" s="18">
        <v>504429</v>
      </c>
      <c r="AR117">
        <v>3184039</v>
      </c>
      <c r="AS117">
        <v>3285569</v>
      </c>
      <c r="AT117">
        <v>2415081</v>
      </c>
      <c r="AU117">
        <v>2291025</v>
      </c>
      <c r="AV117">
        <v>3173568</v>
      </c>
      <c r="AW117" s="18">
        <v>1499190</v>
      </c>
      <c r="AX117">
        <v>4736</v>
      </c>
      <c r="AY117">
        <v>13297</v>
      </c>
      <c r="AZ117">
        <v>19291</v>
      </c>
      <c r="BA117">
        <v>20116</v>
      </c>
      <c r="BB117" s="18">
        <v>3407</v>
      </c>
    </row>
    <row r="118" spans="1:55" x14ac:dyDescent="0.2">
      <c r="A118" s="15" t="s">
        <v>30</v>
      </c>
      <c r="B118" s="16" t="s">
        <v>3</v>
      </c>
      <c r="C118" s="15">
        <v>37417</v>
      </c>
      <c r="D118">
        <v>1837</v>
      </c>
      <c r="E118">
        <v>5348</v>
      </c>
      <c r="F118">
        <v>122720</v>
      </c>
      <c r="G118" s="18">
        <v>52406</v>
      </c>
      <c r="H118" s="15">
        <v>419182</v>
      </c>
      <c r="I118">
        <v>460904</v>
      </c>
      <c r="J118">
        <v>369896</v>
      </c>
      <c r="K118">
        <v>378681</v>
      </c>
      <c r="L118">
        <v>421348</v>
      </c>
      <c r="M118" s="18">
        <v>461989</v>
      </c>
      <c r="N118" s="15">
        <v>927601</v>
      </c>
      <c r="O118">
        <v>1201788</v>
      </c>
      <c r="P118">
        <v>634084</v>
      </c>
      <c r="Q118">
        <v>597976</v>
      </c>
      <c r="R118">
        <v>1127696</v>
      </c>
      <c r="S118">
        <v>1052864</v>
      </c>
      <c r="T118" s="15">
        <v>2507641</v>
      </c>
      <c r="U118">
        <v>2216902</v>
      </c>
      <c r="V118">
        <v>1490152</v>
      </c>
      <c r="W118">
        <v>1221318</v>
      </c>
      <c r="X118">
        <v>921199</v>
      </c>
      <c r="Y118">
        <v>1949853</v>
      </c>
      <c r="Z118" s="15">
        <v>4950890</v>
      </c>
      <c r="AA118">
        <v>4778196</v>
      </c>
      <c r="AB118">
        <v>3408261</v>
      </c>
      <c r="AC118">
        <v>3466340</v>
      </c>
      <c r="AD118">
        <v>3584862</v>
      </c>
      <c r="AE118" s="18">
        <v>2313701</v>
      </c>
      <c r="AF118">
        <v>5432216</v>
      </c>
      <c r="AG118">
        <v>6718863</v>
      </c>
      <c r="AH118">
        <v>7270226</v>
      </c>
      <c r="AI118">
        <v>7871968</v>
      </c>
      <c r="AJ118">
        <v>6481575</v>
      </c>
      <c r="AK118">
        <v>6532191</v>
      </c>
      <c r="AL118" s="15">
        <v>4148171</v>
      </c>
      <c r="AM118">
        <v>4627328</v>
      </c>
      <c r="AN118">
        <v>4306241</v>
      </c>
      <c r="AO118">
        <v>5224160</v>
      </c>
      <c r="AP118">
        <v>2982619</v>
      </c>
      <c r="AQ118" s="18">
        <v>5023950</v>
      </c>
      <c r="AR118">
        <v>2461456</v>
      </c>
      <c r="AS118">
        <v>2159513</v>
      </c>
      <c r="AT118">
        <v>2868670</v>
      </c>
      <c r="AU118">
        <v>4262745</v>
      </c>
      <c r="AV118">
        <v>1795864</v>
      </c>
      <c r="AW118" s="18">
        <v>6001583</v>
      </c>
      <c r="AX118">
        <v>38526</v>
      </c>
      <c r="AY118">
        <v>86779</v>
      </c>
      <c r="AZ118">
        <v>79839</v>
      </c>
      <c r="BA118">
        <v>105145</v>
      </c>
      <c r="BB118" s="18">
        <v>59722</v>
      </c>
    </row>
    <row r="119" spans="1:55" x14ac:dyDescent="0.2">
      <c r="A119" s="15" t="s">
        <v>33</v>
      </c>
      <c r="B119" s="16" t="s">
        <v>3</v>
      </c>
      <c r="C119" s="15">
        <v>23147</v>
      </c>
      <c r="D119">
        <v>14067</v>
      </c>
      <c r="E119">
        <v>14178</v>
      </c>
      <c r="F119">
        <v>163953</v>
      </c>
      <c r="G119" s="18">
        <v>136798</v>
      </c>
      <c r="H119" s="15">
        <v>39647472</v>
      </c>
      <c r="I119">
        <v>40214244</v>
      </c>
      <c r="J119">
        <v>42614824</v>
      </c>
      <c r="K119">
        <v>41441980</v>
      </c>
      <c r="L119">
        <v>35499944</v>
      </c>
      <c r="M119" s="18">
        <v>40196708</v>
      </c>
      <c r="N119" s="15">
        <v>4829553</v>
      </c>
      <c r="O119">
        <v>4732203</v>
      </c>
      <c r="P119">
        <v>4588459</v>
      </c>
      <c r="Q119">
        <v>5490034</v>
      </c>
      <c r="R119">
        <v>6207542</v>
      </c>
      <c r="S119">
        <v>6032760</v>
      </c>
      <c r="T119" s="15">
        <v>2971590</v>
      </c>
      <c r="U119">
        <v>3388691</v>
      </c>
      <c r="V119">
        <v>3271057</v>
      </c>
      <c r="W119">
        <v>3494514</v>
      </c>
      <c r="X119">
        <v>2735802</v>
      </c>
      <c r="Y119">
        <v>3282337</v>
      </c>
      <c r="Z119" s="15">
        <v>3838636</v>
      </c>
      <c r="AA119">
        <v>3429125</v>
      </c>
      <c r="AB119">
        <v>3993230</v>
      </c>
      <c r="AC119">
        <v>3930836</v>
      </c>
      <c r="AD119">
        <v>3573177</v>
      </c>
      <c r="AE119" s="18">
        <v>5176585</v>
      </c>
      <c r="AF119">
        <v>4240517</v>
      </c>
      <c r="AG119">
        <v>5027583</v>
      </c>
      <c r="AH119">
        <v>4721815</v>
      </c>
      <c r="AI119">
        <v>4480403</v>
      </c>
      <c r="AJ119">
        <v>4406208</v>
      </c>
      <c r="AK119">
        <v>4012896</v>
      </c>
      <c r="AL119" s="15">
        <v>3136319</v>
      </c>
      <c r="AM119">
        <v>3125903</v>
      </c>
      <c r="AN119">
        <v>3023364</v>
      </c>
      <c r="AO119">
        <v>3601791</v>
      </c>
      <c r="AP119">
        <v>3686286</v>
      </c>
      <c r="AQ119" s="18">
        <v>2907554</v>
      </c>
      <c r="AR119">
        <v>1297855</v>
      </c>
      <c r="AS119">
        <v>1436557</v>
      </c>
      <c r="AT119">
        <v>1495626</v>
      </c>
      <c r="AU119">
        <v>1319586</v>
      </c>
      <c r="AV119">
        <v>1527993</v>
      </c>
      <c r="AW119" s="18">
        <v>1730309</v>
      </c>
      <c r="AX119">
        <v>437</v>
      </c>
      <c r="AY119">
        <v>1110</v>
      </c>
      <c r="AZ119">
        <v>3324</v>
      </c>
      <c r="BA119">
        <v>4854</v>
      </c>
      <c r="BB119" s="18">
        <v>5703</v>
      </c>
    </row>
    <row r="120" spans="1:55" x14ac:dyDescent="0.2">
      <c r="A120" s="15" t="s">
        <v>66</v>
      </c>
      <c r="B120" s="16" t="s">
        <v>3</v>
      </c>
      <c r="C120" s="15">
        <v>73428</v>
      </c>
      <c r="D120">
        <v>19661</v>
      </c>
      <c r="E120">
        <v>5604</v>
      </c>
      <c r="F120">
        <v>162634</v>
      </c>
      <c r="G120" s="18">
        <v>124001</v>
      </c>
      <c r="H120" s="15">
        <v>1218601</v>
      </c>
      <c r="I120">
        <v>864525</v>
      </c>
      <c r="J120">
        <v>1192314</v>
      </c>
      <c r="K120">
        <v>1162966</v>
      </c>
      <c r="L120">
        <v>1119080</v>
      </c>
      <c r="M120" s="18">
        <v>768462</v>
      </c>
      <c r="N120" s="15">
        <v>3739347</v>
      </c>
      <c r="O120">
        <v>3227402</v>
      </c>
      <c r="P120">
        <v>3523001</v>
      </c>
      <c r="Q120">
        <v>3423785</v>
      </c>
      <c r="R120">
        <v>3150508</v>
      </c>
      <c r="S120">
        <v>3131445</v>
      </c>
      <c r="T120" s="15">
        <v>6985308</v>
      </c>
      <c r="U120">
        <v>8450790</v>
      </c>
      <c r="V120">
        <v>7333506</v>
      </c>
      <c r="W120">
        <v>8208538</v>
      </c>
      <c r="X120">
        <v>7102577</v>
      </c>
      <c r="Y120">
        <v>7559421</v>
      </c>
      <c r="Z120" s="15">
        <v>7380044</v>
      </c>
      <c r="AA120">
        <v>7197435</v>
      </c>
      <c r="AB120">
        <v>7325947</v>
      </c>
      <c r="AC120">
        <v>6788930</v>
      </c>
      <c r="AD120">
        <v>6740327</v>
      </c>
      <c r="AE120" s="18">
        <v>7190828</v>
      </c>
      <c r="AF120">
        <v>6000059</v>
      </c>
      <c r="AG120">
        <v>5457052</v>
      </c>
      <c r="AH120">
        <v>5893309</v>
      </c>
      <c r="AI120">
        <v>5425628</v>
      </c>
      <c r="AJ120">
        <v>3733869</v>
      </c>
      <c r="AK120">
        <v>5930805</v>
      </c>
      <c r="AL120" s="15">
        <v>13014240</v>
      </c>
      <c r="AM120">
        <v>11772240</v>
      </c>
      <c r="AN120">
        <v>12334109</v>
      </c>
      <c r="AO120">
        <v>11927661</v>
      </c>
      <c r="AP120">
        <v>10175995</v>
      </c>
      <c r="AQ120" s="18">
        <v>9192344</v>
      </c>
      <c r="AR120">
        <v>44565184</v>
      </c>
      <c r="AS120">
        <v>45518692</v>
      </c>
      <c r="AT120">
        <v>35188016</v>
      </c>
      <c r="AU120">
        <v>38070264</v>
      </c>
      <c r="AV120">
        <v>41766684</v>
      </c>
      <c r="AW120" s="18">
        <v>30120302</v>
      </c>
      <c r="AX120">
        <v>17622</v>
      </c>
      <c r="AY120">
        <v>45520</v>
      </c>
      <c r="AZ120">
        <v>34421</v>
      </c>
      <c r="BA120">
        <v>36719</v>
      </c>
      <c r="BB120" s="18">
        <v>19192</v>
      </c>
    </row>
    <row r="121" spans="1:55" x14ac:dyDescent="0.2">
      <c r="A121" s="15" t="s">
        <v>20</v>
      </c>
      <c r="B121" s="16" t="s">
        <v>3</v>
      </c>
      <c r="C121" s="15">
        <v>16658</v>
      </c>
      <c r="D121">
        <v>6813</v>
      </c>
      <c r="E121">
        <v>5473</v>
      </c>
      <c r="F121">
        <v>215997</v>
      </c>
      <c r="G121" s="18">
        <v>120195</v>
      </c>
      <c r="H121" s="15">
        <v>19809604</v>
      </c>
      <c r="I121">
        <v>21613668</v>
      </c>
      <c r="J121">
        <v>20822040</v>
      </c>
      <c r="K121">
        <v>18781196</v>
      </c>
      <c r="L121">
        <v>19145798</v>
      </c>
      <c r="M121" s="18">
        <v>21124188</v>
      </c>
      <c r="N121" s="15">
        <v>764733</v>
      </c>
      <c r="O121">
        <v>760510</v>
      </c>
      <c r="P121">
        <v>648292</v>
      </c>
      <c r="Q121">
        <v>663490</v>
      </c>
      <c r="R121">
        <v>794060</v>
      </c>
      <c r="S121">
        <v>905619</v>
      </c>
      <c r="T121" s="15">
        <v>367803</v>
      </c>
      <c r="U121">
        <v>398737</v>
      </c>
      <c r="V121">
        <v>429422</v>
      </c>
      <c r="W121">
        <v>436790</v>
      </c>
      <c r="X121">
        <v>365104</v>
      </c>
      <c r="Y121">
        <v>407839</v>
      </c>
      <c r="Z121" s="15">
        <v>466093</v>
      </c>
      <c r="AA121">
        <v>471031</v>
      </c>
      <c r="AB121">
        <v>479074</v>
      </c>
      <c r="AC121">
        <v>515576</v>
      </c>
      <c r="AD121">
        <v>538107</v>
      </c>
      <c r="AE121" s="18">
        <v>1138521</v>
      </c>
      <c r="AF121">
        <v>616649</v>
      </c>
      <c r="AG121">
        <v>581517</v>
      </c>
      <c r="AH121">
        <v>461986</v>
      </c>
      <c r="AI121">
        <v>525266</v>
      </c>
      <c r="AJ121">
        <v>630372</v>
      </c>
      <c r="AK121">
        <v>621690</v>
      </c>
      <c r="AL121" s="15">
        <v>639915</v>
      </c>
      <c r="AM121">
        <v>781762</v>
      </c>
      <c r="AN121">
        <v>616766</v>
      </c>
      <c r="AO121">
        <v>621576</v>
      </c>
      <c r="AP121">
        <v>844614</v>
      </c>
      <c r="AQ121" s="18">
        <v>752122</v>
      </c>
      <c r="AR121">
        <v>786170</v>
      </c>
      <c r="AS121">
        <v>971556</v>
      </c>
      <c r="AT121">
        <v>997566</v>
      </c>
      <c r="AU121">
        <v>868652</v>
      </c>
      <c r="AV121">
        <v>1132387</v>
      </c>
      <c r="AW121" s="18">
        <v>900906</v>
      </c>
      <c r="AX121">
        <v>5170</v>
      </c>
      <c r="AY121">
        <v>4564</v>
      </c>
      <c r="AZ121">
        <v>4570</v>
      </c>
      <c r="BA121">
        <v>3988</v>
      </c>
      <c r="BB121" s="18">
        <v>3844</v>
      </c>
    </row>
    <row r="122" spans="1:55" x14ac:dyDescent="0.2">
      <c r="A122" s="15" t="s">
        <v>100</v>
      </c>
      <c r="B122" s="16" t="s">
        <v>3</v>
      </c>
      <c r="C122" s="15">
        <v>1489552</v>
      </c>
      <c r="D122">
        <v>1609006</v>
      </c>
      <c r="E122">
        <v>1444698</v>
      </c>
      <c r="F122">
        <v>2109111</v>
      </c>
      <c r="G122" s="18">
        <v>1395573</v>
      </c>
      <c r="H122" s="15">
        <v>28272614</v>
      </c>
      <c r="I122">
        <v>16463144</v>
      </c>
      <c r="J122">
        <v>16608370</v>
      </c>
      <c r="K122">
        <v>16662445</v>
      </c>
      <c r="L122">
        <v>33041268</v>
      </c>
      <c r="M122" s="18">
        <v>21119244</v>
      </c>
      <c r="N122" s="15">
        <v>37279588</v>
      </c>
      <c r="O122">
        <v>26598476</v>
      </c>
      <c r="P122">
        <v>31939608</v>
      </c>
      <c r="Q122">
        <v>54112640</v>
      </c>
      <c r="R122">
        <v>39506592</v>
      </c>
      <c r="S122">
        <v>32342702</v>
      </c>
      <c r="T122" s="15">
        <v>68526968</v>
      </c>
      <c r="U122">
        <v>58491284</v>
      </c>
      <c r="V122">
        <v>91229880</v>
      </c>
      <c r="W122">
        <v>63061356</v>
      </c>
      <c r="X122">
        <v>86145792</v>
      </c>
      <c r="Y122">
        <v>79936080</v>
      </c>
      <c r="Z122" s="15">
        <v>110064288</v>
      </c>
      <c r="AA122">
        <v>89448472</v>
      </c>
      <c r="AB122">
        <v>91378264</v>
      </c>
      <c r="AC122">
        <v>104522928</v>
      </c>
      <c r="AD122">
        <v>109600000</v>
      </c>
      <c r="AE122" s="18">
        <v>143826720</v>
      </c>
      <c r="AF122">
        <v>108908824</v>
      </c>
      <c r="AG122">
        <v>115741256</v>
      </c>
      <c r="AH122">
        <v>114880488</v>
      </c>
      <c r="AI122">
        <v>118524112</v>
      </c>
      <c r="AJ122">
        <v>127356888</v>
      </c>
      <c r="AK122">
        <v>122403928</v>
      </c>
      <c r="AL122" s="15">
        <v>91349792</v>
      </c>
      <c r="AM122">
        <v>110712976</v>
      </c>
      <c r="AN122">
        <v>124904368</v>
      </c>
      <c r="AO122">
        <v>131891232</v>
      </c>
      <c r="AP122">
        <v>130287368</v>
      </c>
      <c r="AQ122" s="18">
        <v>118528824</v>
      </c>
      <c r="AR122">
        <v>89748000</v>
      </c>
      <c r="AS122">
        <v>74905264</v>
      </c>
      <c r="AT122">
        <v>102206512</v>
      </c>
      <c r="AU122">
        <v>94702016</v>
      </c>
      <c r="AV122">
        <v>86699080</v>
      </c>
      <c r="AW122" s="18">
        <v>95032072</v>
      </c>
      <c r="AX122">
        <v>1164128</v>
      </c>
      <c r="AY122">
        <v>1389301</v>
      </c>
      <c r="AZ122">
        <v>1101419</v>
      </c>
      <c r="BA122">
        <v>1185196</v>
      </c>
      <c r="BB122" s="18">
        <v>1086425</v>
      </c>
    </row>
    <row r="123" spans="1:55" x14ac:dyDescent="0.2">
      <c r="A123" s="15" t="s">
        <v>113</v>
      </c>
      <c r="B123" s="16" t="s">
        <v>3</v>
      </c>
      <c r="C123" s="15">
        <v>15211</v>
      </c>
      <c r="D123">
        <v>935</v>
      </c>
      <c r="E123">
        <v>926</v>
      </c>
      <c r="F123">
        <v>59561</v>
      </c>
      <c r="G123" s="18">
        <v>22676</v>
      </c>
      <c r="H123" s="15">
        <v>80879</v>
      </c>
      <c r="I123">
        <v>87926</v>
      </c>
      <c r="J123">
        <v>50133</v>
      </c>
      <c r="K123">
        <v>51262</v>
      </c>
      <c r="L123">
        <v>85239</v>
      </c>
      <c r="M123" s="18">
        <v>76155</v>
      </c>
      <c r="N123" s="15">
        <v>106060</v>
      </c>
      <c r="O123">
        <v>94267</v>
      </c>
      <c r="P123">
        <v>85338</v>
      </c>
      <c r="Q123">
        <v>80367</v>
      </c>
      <c r="R123">
        <v>100361</v>
      </c>
      <c r="S123">
        <v>95222</v>
      </c>
      <c r="T123" s="15">
        <v>168799</v>
      </c>
      <c r="U123">
        <v>137739</v>
      </c>
      <c r="V123">
        <v>182452</v>
      </c>
      <c r="W123">
        <v>151077</v>
      </c>
      <c r="X123">
        <v>156146</v>
      </c>
      <c r="Y123">
        <v>147220</v>
      </c>
      <c r="Z123" s="15">
        <v>283676</v>
      </c>
      <c r="AA123">
        <v>251167</v>
      </c>
      <c r="AB123">
        <v>267556</v>
      </c>
      <c r="AC123">
        <v>269580</v>
      </c>
      <c r="AD123">
        <v>304705</v>
      </c>
      <c r="AE123" s="18">
        <v>398326</v>
      </c>
      <c r="AF123">
        <v>330638</v>
      </c>
      <c r="AG123">
        <v>310418</v>
      </c>
      <c r="AH123">
        <v>334870</v>
      </c>
      <c r="AI123">
        <v>334816</v>
      </c>
      <c r="AJ123">
        <v>336738</v>
      </c>
      <c r="AK123">
        <v>334048</v>
      </c>
      <c r="AL123" s="15">
        <v>344211</v>
      </c>
      <c r="AM123">
        <v>401523</v>
      </c>
      <c r="AN123">
        <v>406917</v>
      </c>
      <c r="AO123">
        <v>422477</v>
      </c>
      <c r="AP123">
        <v>412203</v>
      </c>
      <c r="AQ123" s="18">
        <v>398872</v>
      </c>
      <c r="AR123">
        <v>261820</v>
      </c>
      <c r="AS123">
        <v>315476</v>
      </c>
      <c r="AT123">
        <v>347652</v>
      </c>
      <c r="AU123">
        <v>313045</v>
      </c>
      <c r="AV123">
        <v>311168</v>
      </c>
      <c r="AW123" s="18">
        <v>316856</v>
      </c>
      <c r="AX123">
        <v>4880</v>
      </c>
      <c r="AY123">
        <v>6653</v>
      </c>
      <c r="AZ123">
        <v>5400</v>
      </c>
      <c r="BA123">
        <v>7700</v>
      </c>
      <c r="BB123" s="18">
        <v>1871</v>
      </c>
    </row>
    <row r="124" spans="1:55" s="9" customFormat="1" x14ac:dyDescent="0.2">
      <c r="A124" s="15" t="s">
        <v>130</v>
      </c>
      <c r="B124" s="16" t="s">
        <v>3</v>
      </c>
      <c r="C124" s="15">
        <v>214307</v>
      </c>
      <c r="D124">
        <v>17847</v>
      </c>
      <c r="E124">
        <v>18310</v>
      </c>
      <c r="F124">
        <v>769775</v>
      </c>
      <c r="G124" s="18">
        <v>292286</v>
      </c>
      <c r="H124" s="15">
        <v>63214</v>
      </c>
      <c r="I124">
        <v>108211</v>
      </c>
      <c r="J124">
        <v>33939</v>
      </c>
      <c r="K124">
        <v>88097</v>
      </c>
      <c r="L124">
        <v>217050</v>
      </c>
      <c r="M124" s="18">
        <v>141528</v>
      </c>
      <c r="N124" s="15">
        <v>3973147</v>
      </c>
      <c r="O124">
        <v>3867745</v>
      </c>
      <c r="P124">
        <v>3381443</v>
      </c>
      <c r="Q124">
        <v>3927067</v>
      </c>
      <c r="R124">
        <v>3852181</v>
      </c>
      <c r="S124">
        <v>3837388</v>
      </c>
      <c r="T124" s="15">
        <v>3633699</v>
      </c>
      <c r="U124">
        <v>3739778</v>
      </c>
      <c r="V124">
        <v>4203165</v>
      </c>
      <c r="W124">
        <v>3140166</v>
      </c>
      <c r="X124">
        <v>2986998</v>
      </c>
      <c r="Y124">
        <v>3324522</v>
      </c>
      <c r="Z124" s="15">
        <v>4117977</v>
      </c>
      <c r="AA124">
        <v>3899234</v>
      </c>
      <c r="AB124">
        <v>3932455</v>
      </c>
      <c r="AC124">
        <v>3844766</v>
      </c>
      <c r="AD124">
        <v>4075552</v>
      </c>
      <c r="AE124" s="18">
        <v>4958350</v>
      </c>
      <c r="AF124">
        <v>4392169</v>
      </c>
      <c r="AG124">
        <v>5116707</v>
      </c>
      <c r="AH124">
        <v>5502506</v>
      </c>
      <c r="AI124">
        <v>5251915</v>
      </c>
      <c r="AJ124">
        <v>5190344</v>
      </c>
      <c r="AK124">
        <v>5000257</v>
      </c>
      <c r="AL124" s="15">
        <v>6674300</v>
      </c>
      <c r="AM124">
        <v>6376524</v>
      </c>
      <c r="AN124">
        <v>6989028</v>
      </c>
      <c r="AO124">
        <v>7117757</v>
      </c>
      <c r="AP124">
        <v>7558063</v>
      </c>
      <c r="AQ124" s="18">
        <v>6290898</v>
      </c>
      <c r="AR124">
        <v>4564895</v>
      </c>
      <c r="AS124">
        <v>5260425</v>
      </c>
      <c r="AT124">
        <v>4314083</v>
      </c>
      <c r="AU124">
        <v>5143674</v>
      </c>
      <c r="AV124">
        <v>4057942</v>
      </c>
      <c r="AW124" s="18">
        <v>5293137</v>
      </c>
      <c r="AX124">
        <v>36598</v>
      </c>
      <c r="AY124">
        <v>96545</v>
      </c>
      <c r="AZ124">
        <v>33271</v>
      </c>
      <c r="BA124">
        <v>99302</v>
      </c>
      <c r="BB124" s="18">
        <v>13249</v>
      </c>
      <c r="BC124"/>
    </row>
    <row r="125" spans="1:55" x14ac:dyDescent="0.2">
      <c r="A125" s="15" t="s">
        <v>7</v>
      </c>
      <c r="B125" s="16" t="s">
        <v>2</v>
      </c>
      <c r="C125" s="15">
        <v>0</v>
      </c>
      <c r="D125">
        <v>0</v>
      </c>
      <c r="E125">
        <v>0</v>
      </c>
      <c r="F125">
        <v>0</v>
      </c>
      <c r="G125" s="18">
        <v>0</v>
      </c>
      <c r="H125" s="15">
        <v>41732</v>
      </c>
      <c r="I125">
        <v>94812</v>
      </c>
      <c r="J125">
        <v>95789</v>
      </c>
      <c r="K125">
        <v>100795</v>
      </c>
      <c r="L125">
        <v>115339</v>
      </c>
      <c r="M125" s="18">
        <v>62571</v>
      </c>
      <c r="N125" s="15">
        <v>682000</v>
      </c>
      <c r="O125">
        <v>710230</v>
      </c>
      <c r="P125">
        <v>816648</v>
      </c>
      <c r="Q125">
        <v>599471</v>
      </c>
      <c r="R125">
        <v>597110</v>
      </c>
      <c r="S125">
        <v>691822</v>
      </c>
      <c r="T125" s="15">
        <v>1088460</v>
      </c>
      <c r="U125">
        <v>992674</v>
      </c>
      <c r="V125">
        <v>832638</v>
      </c>
      <c r="W125">
        <v>1017680</v>
      </c>
      <c r="X125">
        <v>1160109</v>
      </c>
      <c r="Y125">
        <v>975852</v>
      </c>
      <c r="Z125" s="15">
        <v>2336133</v>
      </c>
      <c r="AA125">
        <v>1949619</v>
      </c>
      <c r="AB125">
        <v>1565790</v>
      </c>
      <c r="AC125">
        <v>1697310</v>
      </c>
      <c r="AD125">
        <v>2098026</v>
      </c>
      <c r="AE125" s="18">
        <v>2280075</v>
      </c>
      <c r="AF125">
        <v>2610361</v>
      </c>
      <c r="AG125">
        <v>2020995</v>
      </c>
      <c r="AH125">
        <v>2526859</v>
      </c>
      <c r="AI125">
        <v>2693005</v>
      </c>
      <c r="AJ125">
        <v>2779180</v>
      </c>
      <c r="AK125">
        <v>2832200</v>
      </c>
      <c r="AL125" s="15">
        <v>3449563</v>
      </c>
      <c r="AM125">
        <v>3820770</v>
      </c>
      <c r="AN125">
        <v>3888439</v>
      </c>
      <c r="AO125">
        <v>3802781</v>
      </c>
      <c r="AP125">
        <v>3294546</v>
      </c>
      <c r="AQ125" s="18">
        <v>3654353</v>
      </c>
      <c r="AR125">
        <v>2291956</v>
      </c>
      <c r="AS125">
        <v>2011788</v>
      </c>
      <c r="AT125">
        <v>3284465</v>
      </c>
      <c r="AU125">
        <v>3518443</v>
      </c>
      <c r="AV125">
        <v>2572772</v>
      </c>
      <c r="AW125" s="18">
        <v>4795743</v>
      </c>
      <c r="AX125">
        <v>0</v>
      </c>
      <c r="AY125">
        <v>0</v>
      </c>
      <c r="AZ125">
        <v>0</v>
      </c>
      <c r="BA125">
        <v>0</v>
      </c>
      <c r="BB125" s="18">
        <v>0</v>
      </c>
    </row>
    <row r="126" spans="1:55" x14ac:dyDescent="0.2">
      <c r="A126" s="15" t="s">
        <v>22</v>
      </c>
      <c r="B126" s="21" t="s">
        <v>2</v>
      </c>
      <c r="C126" s="15">
        <v>644</v>
      </c>
      <c r="D126">
        <v>0</v>
      </c>
      <c r="E126">
        <v>610</v>
      </c>
      <c r="F126">
        <v>7004</v>
      </c>
      <c r="G126" s="18">
        <v>13212</v>
      </c>
      <c r="H126" s="15">
        <v>106978</v>
      </c>
      <c r="I126">
        <v>67133</v>
      </c>
      <c r="J126">
        <v>50659</v>
      </c>
      <c r="K126">
        <v>59274</v>
      </c>
      <c r="L126">
        <v>91389</v>
      </c>
      <c r="M126" s="18">
        <v>58181</v>
      </c>
      <c r="N126" s="15">
        <v>218227</v>
      </c>
      <c r="O126">
        <v>180978</v>
      </c>
      <c r="P126">
        <v>176384</v>
      </c>
      <c r="Q126">
        <v>109983</v>
      </c>
      <c r="R126">
        <v>134140</v>
      </c>
      <c r="S126">
        <v>119222</v>
      </c>
      <c r="T126" s="15">
        <v>321781</v>
      </c>
      <c r="U126">
        <v>239085</v>
      </c>
      <c r="V126">
        <v>148722</v>
      </c>
      <c r="W126">
        <v>150668</v>
      </c>
      <c r="X126">
        <v>386275</v>
      </c>
      <c r="Y126">
        <v>189262</v>
      </c>
      <c r="Z126" s="15">
        <v>475418</v>
      </c>
      <c r="AA126">
        <v>361320</v>
      </c>
      <c r="AB126">
        <v>300970</v>
      </c>
      <c r="AC126">
        <v>314577</v>
      </c>
      <c r="AD126">
        <v>565943</v>
      </c>
      <c r="AE126" s="18">
        <v>467883</v>
      </c>
      <c r="AF126">
        <v>277269</v>
      </c>
      <c r="AG126">
        <v>693342</v>
      </c>
      <c r="AH126">
        <v>450711</v>
      </c>
      <c r="AI126">
        <v>247599</v>
      </c>
      <c r="AJ126">
        <v>315000</v>
      </c>
      <c r="AK126">
        <v>321942</v>
      </c>
      <c r="AL126" s="15">
        <v>214472</v>
      </c>
      <c r="AM126">
        <v>215851</v>
      </c>
      <c r="AN126">
        <v>504634</v>
      </c>
      <c r="AO126">
        <v>376327</v>
      </c>
      <c r="AP126">
        <v>356141</v>
      </c>
      <c r="AQ126" s="18">
        <v>592163</v>
      </c>
      <c r="AR126">
        <v>516547</v>
      </c>
      <c r="AS126">
        <v>486435</v>
      </c>
      <c r="AT126">
        <v>463966</v>
      </c>
      <c r="AU126">
        <v>446856</v>
      </c>
      <c r="AV126">
        <v>311484</v>
      </c>
      <c r="AW126" s="18">
        <v>398568</v>
      </c>
      <c r="AX126">
        <v>0</v>
      </c>
      <c r="AY126">
        <v>903</v>
      </c>
      <c r="AZ126">
        <v>0</v>
      </c>
      <c r="BA126">
        <v>924</v>
      </c>
      <c r="BB126" s="18">
        <v>0</v>
      </c>
    </row>
    <row r="127" spans="1:55" x14ac:dyDescent="0.2">
      <c r="A127" s="15" t="s">
        <v>28</v>
      </c>
      <c r="B127" s="16" t="s">
        <v>2</v>
      </c>
      <c r="C127" s="15">
        <v>14170</v>
      </c>
      <c r="D127">
        <v>20939</v>
      </c>
      <c r="E127">
        <v>13632</v>
      </c>
      <c r="F127">
        <v>17332</v>
      </c>
      <c r="G127" s="18">
        <v>9688</v>
      </c>
      <c r="H127" s="15">
        <v>8168588</v>
      </c>
      <c r="I127">
        <v>5870580</v>
      </c>
      <c r="J127">
        <v>5881215</v>
      </c>
      <c r="K127">
        <v>6686659</v>
      </c>
      <c r="L127">
        <v>3995506</v>
      </c>
      <c r="M127" s="18">
        <v>5117836</v>
      </c>
      <c r="N127" s="15">
        <v>6116678</v>
      </c>
      <c r="O127">
        <v>5611744</v>
      </c>
      <c r="P127">
        <v>6348890</v>
      </c>
      <c r="Q127">
        <v>7274427</v>
      </c>
      <c r="R127">
        <v>6790992</v>
      </c>
      <c r="S127">
        <v>6093457</v>
      </c>
      <c r="T127" s="15">
        <v>7742234</v>
      </c>
      <c r="U127">
        <v>7308689</v>
      </c>
      <c r="V127">
        <v>8185120</v>
      </c>
      <c r="W127">
        <v>8603387</v>
      </c>
      <c r="X127">
        <v>7159818</v>
      </c>
      <c r="Y127">
        <v>6714901</v>
      </c>
      <c r="Z127" s="15">
        <v>6977027</v>
      </c>
      <c r="AA127">
        <v>8840861</v>
      </c>
      <c r="AB127">
        <v>7238700</v>
      </c>
      <c r="AC127">
        <v>8211999</v>
      </c>
      <c r="AD127">
        <v>7598426</v>
      </c>
      <c r="AE127" s="18">
        <v>8248010</v>
      </c>
      <c r="AF127">
        <v>10276871</v>
      </c>
      <c r="AG127">
        <v>6929648</v>
      </c>
      <c r="AH127">
        <v>8637637</v>
      </c>
      <c r="AI127">
        <v>11298409</v>
      </c>
      <c r="AJ127">
        <v>8860503</v>
      </c>
      <c r="AK127">
        <v>9695131</v>
      </c>
      <c r="AL127" s="15">
        <v>9380324</v>
      </c>
      <c r="AM127">
        <v>9841605</v>
      </c>
      <c r="AN127">
        <v>7900199</v>
      </c>
      <c r="AO127">
        <v>9940942</v>
      </c>
      <c r="AP127">
        <v>10685284</v>
      </c>
      <c r="AQ127" s="18">
        <v>10203312</v>
      </c>
      <c r="AR127">
        <v>5583788</v>
      </c>
      <c r="AS127">
        <v>8132124</v>
      </c>
      <c r="AT127">
        <v>10468523</v>
      </c>
      <c r="AU127">
        <v>6482099</v>
      </c>
      <c r="AV127">
        <v>7517577</v>
      </c>
      <c r="AW127" s="18">
        <v>9552458</v>
      </c>
      <c r="AX127">
        <v>442</v>
      </c>
      <c r="AY127">
        <v>8766</v>
      </c>
      <c r="AZ127">
        <v>12635</v>
      </c>
      <c r="BA127">
        <v>8838</v>
      </c>
      <c r="BB127" s="18">
        <v>18259</v>
      </c>
    </row>
    <row r="128" spans="1:55" x14ac:dyDescent="0.2">
      <c r="A128" s="18" t="s">
        <v>17</v>
      </c>
      <c r="B128" t="s">
        <v>2</v>
      </c>
      <c r="C128" s="15">
        <v>5796</v>
      </c>
      <c r="D128">
        <v>4256</v>
      </c>
      <c r="E128">
        <v>6654</v>
      </c>
      <c r="F128">
        <v>32256</v>
      </c>
      <c r="G128" s="18">
        <v>27127</v>
      </c>
      <c r="H128" s="15">
        <v>1442612</v>
      </c>
      <c r="I128">
        <v>1245330</v>
      </c>
      <c r="J128">
        <v>1125698</v>
      </c>
      <c r="K128">
        <v>948683</v>
      </c>
      <c r="L128">
        <v>924378</v>
      </c>
      <c r="M128" s="18">
        <v>1063017</v>
      </c>
      <c r="N128" s="15">
        <v>1585098</v>
      </c>
      <c r="O128">
        <v>1452157</v>
      </c>
      <c r="P128">
        <v>1707537</v>
      </c>
      <c r="Q128">
        <v>1206844</v>
      </c>
      <c r="R128">
        <v>2050214</v>
      </c>
      <c r="S128" s="18">
        <v>2378278</v>
      </c>
      <c r="T128" s="15">
        <v>7732424</v>
      </c>
      <c r="U128">
        <v>7177300</v>
      </c>
      <c r="V128">
        <v>7437899</v>
      </c>
      <c r="W128">
        <v>7649128</v>
      </c>
      <c r="X128">
        <v>9814548</v>
      </c>
      <c r="Y128" s="18">
        <v>7253672</v>
      </c>
      <c r="Z128" s="15">
        <v>15693961</v>
      </c>
      <c r="AA128">
        <v>15185606</v>
      </c>
      <c r="AB128">
        <v>13239713</v>
      </c>
      <c r="AC128">
        <v>13644888</v>
      </c>
      <c r="AD128">
        <v>15326578</v>
      </c>
      <c r="AE128" s="18">
        <v>16857172</v>
      </c>
      <c r="AF128" s="15">
        <v>21915118</v>
      </c>
      <c r="AG128">
        <v>17749118</v>
      </c>
      <c r="AH128">
        <v>20858774</v>
      </c>
      <c r="AI128">
        <v>19640416</v>
      </c>
      <c r="AJ128">
        <v>21638348</v>
      </c>
      <c r="AK128" s="18">
        <v>21168508</v>
      </c>
      <c r="AL128" s="15">
        <v>29016018</v>
      </c>
      <c r="AM128">
        <v>28978526</v>
      </c>
      <c r="AN128">
        <v>33615916</v>
      </c>
      <c r="AO128">
        <v>37103948</v>
      </c>
      <c r="AP128">
        <v>33765880</v>
      </c>
      <c r="AQ128" s="18">
        <v>30764672</v>
      </c>
      <c r="AR128" s="15">
        <v>16469854</v>
      </c>
      <c r="AS128">
        <v>20596118</v>
      </c>
      <c r="AT128">
        <v>23751372</v>
      </c>
      <c r="AU128">
        <v>19645176</v>
      </c>
      <c r="AV128">
        <v>22670130</v>
      </c>
      <c r="AW128">
        <v>21820776</v>
      </c>
      <c r="AX128" s="15">
        <v>5058</v>
      </c>
      <c r="AY128">
        <v>20555</v>
      </c>
      <c r="AZ128">
        <v>28456</v>
      </c>
      <c r="BA128">
        <v>28241</v>
      </c>
      <c r="BB128" s="18">
        <v>28763</v>
      </c>
    </row>
    <row r="129" spans="1:55" s="9" customFormat="1" x14ac:dyDescent="0.2">
      <c r="A129" s="15" t="s">
        <v>145</v>
      </c>
      <c r="B129" s="16" t="s">
        <v>2</v>
      </c>
      <c r="C129" s="15">
        <v>2134</v>
      </c>
      <c r="D129">
        <v>6198</v>
      </c>
      <c r="E129">
        <v>0</v>
      </c>
      <c r="F129">
        <v>3012</v>
      </c>
      <c r="G129" s="18">
        <v>3347</v>
      </c>
      <c r="H129" s="15">
        <v>0</v>
      </c>
      <c r="I129">
        <v>1360</v>
      </c>
      <c r="J129">
        <v>0</v>
      </c>
      <c r="K129">
        <v>0</v>
      </c>
      <c r="L129">
        <v>826</v>
      </c>
      <c r="M129" s="18">
        <v>0</v>
      </c>
      <c r="N129" s="15">
        <v>28719</v>
      </c>
      <c r="O129">
        <v>16865</v>
      </c>
      <c r="P129">
        <v>29486</v>
      </c>
      <c r="Q129">
        <v>16373</v>
      </c>
      <c r="R129">
        <v>19402</v>
      </c>
      <c r="S129">
        <v>25820</v>
      </c>
      <c r="T129" s="15">
        <v>85232</v>
      </c>
      <c r="U129">
        <v>47994</v>
      </c>
      <c r="V129">
        <v>77763</v>
      </c>
      <c r="W129">
        <v>69869</v>
      </c>
      <c r="X129">
        <v>93282</v>
      </c>
      <c r="Y129">
        <v>54397</v>
      </c>
      <c r="Z129" s="15">
        <v>73240</v>
      </c>
      <c r="AA129">
        <v>57224</v>
      </c>
      <c r="AB129">
        <v>49706</v>
      </c>
      <c r="AC129">
        <v>47360</v>
      </c>
      <c r="AD129">
        <v>69151</v>
      </c>
      <c r="AE129" s="18">
        <v>66247</v>
      </c>
      <c r="AF129">
        <v>58616</v>
      </c>
      <c r="AG129">
        <v>47910</v>
      </c>
      <c r="AH129">
        <v>80748</v>
      </c>
      <c r="AI129">
        <v>62360</v>
      </c>
      <c r="AJ129">
        <v>73163</v>
      </c>
      <c r="AK129">
        <v>75181</v>
      </c>
      <c r="AL129" s="15">
        <v>94136</v>
      </c>
      <c r="AM129">
        <v>95836</v>
      </c>
      <c r="AN129">
        <v>113812</v>
      </c>
      <c r="AO129">
        <v>129928</v>
      </c>
      <c r="AP129">
        <v>120904</v>
      </c>
      <c r="AQ129" s="18">
        <v>107081</v>
      </c>
      <c r="AR129">
        <v>36829</v>
      </c>
      <c r="AS129">
        <v>40292</v>
      </c>
      <c r="AT129">
        <v>65873</v>
      </c>
      <c r="AU129">
        <v>48456</v>
      </c>
      <c r="AV129">
        <v>39810</v>
      </c>
      <c r="AW129" s="18">
        <v>58599</v>
      </c>
      <c r="AX129">
        <v>3357</v>
      </c>
      <c r="AY129">
        <v>4274</v>
      </c>
      <c r="AZ129">
        <v>4035</v>
      </c>
      <c r="BA129">
        <v>4094</v>
      </c>
      <c r="BB129" s="18">
        <v>1213</v>
      </c>
      <c r="BC129"/>
    </row>
    <row r="130" spans="1:55" ht="16" customHeight="1" thickBot="1" x14ac:dyDescent="0.25">
      <c r="A130" s="22"/>
      <c r="B130" s="23"/>
      <c r="C130" s="22"/>
      <c r="D130" s="22"/>
      <c r="E130" s="22"/>
      <c r="F130" s="22"/>
      <c r="G130" s="24"/>
      <c r="H130" s="22"/>
      <c r="I130" s="22"/>
      <c r="J130" s="22"/>
      <c r="K130" s="22"/>
      <c r="L130" s="22"/>
      <c r="M130" s="24"/>
      <c r="N130" s="22"/>
      <c r="O130" s="22"/>
      <c r="P130" s="22"/>
      <c r="Q130" s="22"/>
      <c r="R130" s="22"/>
      <c r="S130" s="24"/>
      <c r="T130" s="22"/>
      <c r="U130" s="22"/>
      <c r="V130" s="22"/>
      <c r="W130" s="22"/>
      <c r="X130" s="22"/>
      <c r="Y130" s="24"/>
      <c r="Z130" s="22"/>
      <c r="AA130" s="22"/>
      <c r="AB130" s="22"/>
      <c r="AC130" s="22"/>
      <c r="AD130" s="22"/>
      <c r="AE130" s="24"/>
      <c r="AF130" s="22"/>
      <c r="AG130" s="22"/>
      <c r="AH130" s="22"/>
      <c r="AI130" s="22"/>
      <c r="AJ130" s="22"/>
      <c r="AK130" s="24"/>
      <c r="AL130" s="22"/>
      <c r="AM130" s="22"/>
      <c r="AN130" s="22"/>
      <c r="AO130" s="22"/>
      <c r="AP130" s="22"/>
      <c r="AQ130" s="24"/>
      <c r="AR130" s="22"/>
      <c r="AS130" s="22"/>
      <c r="AT130" s="22"/>
      <c r="AU130" s="22"/>
      <c r="AV130" s="22"/>
      <c r="AW130" s="24"/>
      <c r="AX130" s="22"/>
      <c r="AY130" s="22"/>
      <c r="AZ130" s="22"/>
      <c r="BA130" s="22"/>
      <c r="BB130" s="24"/>
      <c r="BC130" s="9"/>
    </row>
  </sheetData>
  <mergeCells count="9">
    <mergeCell ref="AL1:AQ1"/>
    <mergeCell ref="AR1:AW1"/>
    <mergeCell ref="AX1:BB1"/>
    <mergeCell ref="C1:G1"/>
    <mergeCell ref="H1:M1"/>
    <mergeCell ref="N1:S1"/>
    <mergeCell ref="T1:Y1"/>
    <mergeCell ref="Z1:AE1"/>
    <mergeCell ref="AF1:AK1"/>
  </mergeCells>
  <conditionalFormatting sqref="A1:A127">
    <cfRule type="duplicateValues" dxfId="2" priority="22"/>
  </conditionalFormatting>
  <conditionalFormatting sqref="A129">
    <cfRule type="duplicateValues" dxfId="1" priority="2"/>
  </conditionalFormatting>
  <conditionalFormatting sqref="C2:BB129">
    <cfRule type="containsText" dxfId="0" priority="1" operator="containsText" text="N/A">
      <formula>NOT(ISERROR(SEARCH("N/A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rvation</vt:lpstr>
      <vt:lpstr>Recove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uman, Stewart</cp:lastModifiedBy>
  <dcterms:created xsi:type="dcterms:W3CDTF">2024-11-16T22:33:26Z</dcterms:created>
  <dcterms:modified xsi:type="dcterms:W3CDTF">2025-01-23T16:24:20Z</dcterms:modified>
</cp:coreProperties>
</file>